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Daniela/Desktop/manuscript submission files/Supplement/suppTables/"/>
    </mc:Choice>
  </mc:AlternateContent>
  <bookViews>
    <workbookView xWindow="3440" yWindow="640" windowWidth="37060" windowHeight="21860" tabRatio="500"/>
  </bookViews>
  <sheets>
    <sheet name="GLM by watershed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3" i="1"/>
  <c r="H4" i="1"/>
  <c r="H5" i="1"/>
  <c r="H6" i="1"/>
  <c r="H7" i="1"/>
  <c r="H3" i="1"/>
  <c r="I40" i="1"/>
  <c r="H40" i="1"/>
  <c r="H59" i="1"/>
  <c r="I58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4" i="1"/>
  <c r="I24" i="1"/>
  <c r="H25" i="1"/>
  <c r="I25" i="1"/>
  <c r="H26" i="1"/>
  <c r="I26" i="1"/>
  <c r="H27" i="1"/>
  <c r="I27" i="1"/>
  <c r="H28" i="1"/>
  <c r="I28" i="1"/>
  <c r="H29" i="1"/>
  <c r="I29" i="1"/>
  <c r="H31" i="1"/>
  <c r="I31" i="1"/>
  <c r="H33" i="1"/>
  <c r="I33" i="1"/>
  <c r="H34" i="1"/>
  <c r="I34" i="1"/>
  <c r="H32" i="1"/>
  <c r="I32" i="1"/>
  <c r="H37" i="1"/>
  <c r="I37" i="1"/>
  <c r="H38" i="1"/>
  <c r="I38" i="1"/>
  <c r="H39" i="1"/>
  <c r="I39" i="1"/>
  <c r="H41" i="1"/>
  <c r="I41" i="1"/>
  <c r="H42" i="1"/>
  <c r="I42" i="1"/>
  <c r="H43" i="1"/>
  <c r="I43" i="1"/>
  <c r="H44" i="1"/>
  <c r="I44" i="1"/>
  <c r="H45" i="1"/>
  <c r="I45" i="1"/>
  <c r="H46" i="1"/>
  <c r="H47" i="1"/>
  <c r="I47" i="1"/>
  <c r="I48" i="1"/>
  <c r="H51" i="1"/>
  <c r="I51" i="1"/>
  <c r="H52" i="1"/>
  <c r="I52" i="1"/>
  <c r="H53" i="1"/>
  <c r="I53" i="1"/>
  <c r="H54" i="1"/>
  <c r="I54" i="1"/>
  <c r="H55" i="1"/>
  <c r="I55" i="1"/>
  <c r="H56" i="1"/>
  <c r="I56" i="1"/>
  <c r="H57" i="1"/>
  <c r="I57" i="1"/>
  <c r="I59" i="1"/>
  <c r="H60" i="1"/>
  <c r="I60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H71" i="1"/>
  <c r="I71" i="1"/>
  <c r="H72" i="1"/>
  <c r="I72" i="1"/>
</calcChain>
</file>

<file path=xl/sharedStrings.xml><?xml version="1.0" encoding="utf-8"?>
<sst xmlns="http://schemas.openxmlformats.org/spreadsheetml/2006/main" count="389" uniqueCount="105">
  <si>
    <t>F</t>
  </si>
  <si>
    <t>M</t>
  </si>
  <si>
    <t>Kafu</t>
  </si>
  <si>
    <t>Kyoga</t>
  </si>
  <si>
    <t>Okole</t>
  </si>
  <si>
    <t>Achwa</t>
  </si>
  <si>
    <t>Albert</t>
  </si>
  <si>
    <t>Sex by watershed</t>
  </si>
  <si>
    <t>Tryp-</t>
  </si>
  <si>
    <t>Tryp+</t>
  </si>
  <si>
    <t>Z</t>
  </si>
  <si>
    <t>S.E.</t>
  </si>
  <si>
    <t>Estimate</t>
  </si>
  <si>
    <t>mtA</t>
  </si>
  <si>
    <t>mtC</t>
  </si>
  <si>
    <t>mtB</t>
  </si>
  <si>
    <t>mtDNA by watershed</t>
  </si>
  <si>
    <t>AZGU</t>
  </si>
  <si>
    <t>NEGU</t>
  </si>
  <si>
    <t>WGU</t>
  </si>
  <si>
    <t>NWGU</t>
  </si>
  <si>
    <t>Dry</t>
  </si>
  <si>
    <t>Wet</t>
  </si>
  <si>
    <t>Intermediate</t>
  </si>
  <si>
    <t>***</t>
  </si>
  <si>
    <t>Season by watershed</t>
  </si>
  <si>
    <t>Upper "error bar"</t>
  </si>
  <si>
    <t>Lower "error bar"</t>
  </si>
  <si>
    <t>Upper Limit: 97.5%</t>
  </si>
  <si>
    <t>Lower Limit: 2.5%</t>
  </si>
  <si>
    <t>Pr(Spiro)</t>
  </si>
  <si>
    <t>Sex</t>
  </si>
  <si>
    <t>Watershed</t>
  </si>
  <si>
    <t>Kafu: Tryp+</t>
  </si>
  <si>
    <t>NA</t>
  </si>
  <si>
    <t>Kafu: Tryp-</t>
  </si>
  <si>
    <t>Kyoga: Tryp+</t>
  </si>
  <si>
    <t>Kyoga: Tryp-</t>
  </si>
  <si>
    <t>Okole: Tryp+</t>
  </si>
  <si>
    <t>Okole: Tryp-</t>
  </si>
  <si>
    <t>Achwa: Tryp+</t>
  </si>
  <si>
    <t>Achwa: Tryp-</t>
  </si>
  <si>
    <t>Albert: Tryp+</t>
  </si>
  <si>
    <t>Albert: Tryp-</t>
  </si>
  <si>
    <t>Trypanosome</t>
  </si>
  <si>
    <t>Kafu: mtC</t>
  </si>
  <si>
    <t>Kafu: mtA</t>
  </si>
  <si>
    <t>Kyoga: mtB</t>
  </si>
  <si>
    <t>Kyoga: mtA</t>
  </si>
  <si>
    <t>Okole: mtC</t>
  </si>
  <si>
    <t>Okole: mtB</t>
  </si>
  <si>
    <t>Okole: mtA</t>
  </si>
  <si>
    <t>Achwa: mtC</t>
  </si>
  <si>
    <t>Achwa: mtB</t>
  </si>
  <si>
    <t>Achwa: mtA</t>
  </si>
  <si>
    <t>Albert: mtB</t>
  </si>
  <si>
    <t>Albert: mtA</t>
  </si>
  <si>
    <t>mtDNA</t>
  </si>
  <si>
    <t>Okole: WGU</t>
  </si>
  <si>
    <t>Kyoga: NEGU</t>
  </si>
  <si>
    <t>Okole: NEGU</t>
  </si>
  <si>
    <t>Okole: NWGU</t>
  </si>
  <si>
    <t>Achwa: NEGU</t>
  </si>
  <si>
    <t>Achwa: NWGU</t>
  </si>
  <si>
    <t>Albert: NWGU</t>
  </si>
  <si>
    <t>Kafu: Dry</t>
  </si>
  <si>
    <t>Kafu: Wet</t>
  </si>
  <si>
    <t>Kyoga: Dry</t>
  </si>
  <si>
    <t>Kyoga: Inter</t>
  </si>
  <si>
    <t>Inter</t>
  </si>
  <si>
    <t>Kyoga: Wet</t>
  </si>
  <si>
    <t>Okole: Dry</t>
  </si>
  <si>
    <t>Okole: Inter</t>
  </si>
  <si>
    <t>Okole: Wet</t>
  </si>
  <si>
    <t>Achwa: Inter</t>
  </si>
  <si>
    <t>Achwa: Wet</t>
  </si>
  <si>
    <t>Albert: Inter</t>
  </si>
  <si>
    <t>Albert: Wet</t>
  </si>
  <si>
    <t>Season</t>
  </si>
  <si>
    <t>Albert: ADMX</t>
  </si>
  <si>
    <t>Achwa: ADMX</t>
  </si>
  <si>
    <t>Okole: ADMX</t>
  </si>
  <si>
    <t>Kyoga: ADMX</t>
  </si>
  <si>
    <t>ADMX</t>
  </si>
  <si>
    <t>Generalized linear models (by watershed)</t>
  </si>
  <si>
    <t>Albert: F</t>
  </si>
  <si>
    <t>Albert: M</t>
  </si>
  <si>
    <t>Achwa: F</t>
  </si>
  <si>
    <t>Achwa: M</t>
  </si>
  <si>
    <t>Okole: F</t>
  </si>
  <si>
    <t>Okole: M</t>
  </si>
  <si>
    <t>Kyoga: M</t>
  </si>
  <si>
    <t>Kafu: F</t>
  </si>
  <si>
    <t>Kafu: M</t>
  </si>
  <si>
    <t>Kyoga: F</t>
  </si>
  <si>
    <t>Variable</t>
  </si>
  <si>
    <t>Contrast</t>
  </si>
  <si>
    <t>*</t>
  </si>
  <si>
    <t>**</t>
  </si>
  <si>
    <t>Tukey's contrasts of GLM estimates of probability of spiroplasma  [Pr(Spiro+)]</t>
  </si>
  <si>
    <t>Trypanosome coinfection by watershed</t>
  </si>
  <si>
    <t>Genetic background</t>
  </si>
  <si>
    <t>GB by watershed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t xml:space="preserve">Levels of significance are indicated by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 xml:space="preserve"> ≦ 0.05*,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 xml:space="preserve"> ≦ 0.01**, and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 xml:space="preserve"> ≦ 0.001**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6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/>
    <xf numFmtId="2" fontId="1" fillId="0" borderId="0" xfId="0" applyNumberFormat="1" applyFont="1"/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2" fontId="1" fillId="0" borderId="0" xfId="0" applyNumberFormat="1" applyFont="1" applyBorder="1" applyAlignment="1">
      <alignment horizontal="center" wrapText="1"/>
    </xf>
    <xf numFmtId="0" fontId="1" fillId="0" borderId="2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1" fillId="0" borderId="0" xfId="0" applyFont="1" applyAlignment="1">
      <alignment vertical="top"/>
    </xf>
    <xf numFmtId="0" fontId="5" fillId="0" borderId="1" xfId="0" applyFont="1" applyBorder="1" applyAlignment="1">
      <alignment horizontal="left" vertical="center" wrapText="1"/>
    </xf>
    <xf numFmtId="0" fontId="5" fillId="0" borderId="13" xfId="0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2" fontId="6" fillId="0" borderId="13" xfId="0" applyNumberFormat="1" applyFont="1" applyBorder="1" applyAlignment="1">
      <alignment horizontal="left" vertical="center"/>
    </xf>
    <xf numFmtId="2" fontId="6" fillId="0" borderId="1" xfId="0" applyNumberFormat="1" applyFont="1" applyBorder="1" applyAlignment="1">
      <alignment horizontal="left" vertical="center"/>
    </xf>
    <xf numFmtId="164" fontId="5" fillId="0" borderId="1" xfId="0" applyNumberFormat="1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2" fontId="6" fillId="0" borderId="1" xfId="0" applyNumberFormat="1" applyFont="1" applyBorder="1" applyAlignment="1">
      <alignment horizontal="left"/>
    </xf>
    <xf numFmtId="2" fontId="6" fillId="2" borderId="1" xfId="0" applyNumberFormat="1" applyFont="1" applyFill="1" applyBorder="1" applyAlignment="1">
      <alignment horizontal="left"/>
    </xf>
    <xf numFmtId="0" fontId="6" fillId="0" borderId="10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wrapText="1"/>
    </xf>
    <xf numFmtId="0" fontId="5" fillId="0" borderId="3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11" fontId="6" fillId="0" borderId="1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12" xfId="0" applyFont="1" applyBorder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0" fontId="6" fillId="0" borderId="0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165" fontId="6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5" fillId="0" borderId="13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11" xfId="0" applyFont="1" applyBorder="1" applyAlignment="1">
      <alignment horizontal="left" vertical="center" wrapText="1"/>
    </xf>
    <xf numFmtId="0" fontId="8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0753FF"/>
      <color rgb="FFD836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157663431605898E-2"/>
          <c:y val="2.7956989247311801E-2"/>
          <c:w val="0.89536183849111906"/>
          <c:h val="0.7927931218663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D836CA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0CD-CA44-8A4C-56FC6EA5F376}"/>
              </c:ext>
            </c:extLst>
          </c:dPt>
          <c:dPt>
            <c:idx val="1"/>
            <c:invertIfNegative val="0"/>
            <c:bubble3D val="0"/>
            <c:spPr>
              <a:solidFill>
                <a:srgbClr val="D836CA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0CD-CA44-8A4C-56FC6EA5F376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0CD-CA44-8A4C-56FC6EA5F376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0CD-CA44-8A4C-56FC6EA5F376}"/>
              </c:ext>
            </c:extLst>
          </c:dPt>
          <c:dPt>
            <c:idx val="4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0CD-CA44-8A4C-56FC6EA5F376}"/>
              </c:ext>
            </c:extLst>
          </c:dPt>
          <c:dPt>
            <c:idx val="6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0CD-CA44-8A4C-56FC6EA5F376}"/>
              </c:ext>
            </c:extLst>
          </c:dPt>
          <c:dPt>
            <c:idx val="7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90CD-CA44-8A4C-56FC6EA5F376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90CD-CA44-8A4C-56FC6EA5F376}"/>
              </c:ext>
            </c:extLst>
          </c:dPt>
          <c:errBars>
            <c:errBarType val="both"/>
            <c:errValType val="cust"/>
            <c:noEndCap val="0"/>
            <c:plus>
              <c:numRef>
                <c:f>'GLM by watershed'!$I$37:$I$48</c:f>
                <c:numCache>
                  <c:formatCode>General</c:formatCode>
                  <c:ptCount val="12"/>
                  <c:pt idx="0">
                    <c:v>7.9406729999999981E-2</c:v>
                  </c:pt>
                  <c:pt idx="1">
                    <c:v>0.15205988999999998</c:v>
                  </c:pt>
                  <c:pt idx="2">
                    <c:v>0.14946739999999997</c:v>
                  </c:pt>
                  <c:pt idx="3">
                    <c:v>0.11022867</c:v>
                  </c:pt>
                  <c:pt idx="4">
                    <c:v>0</c:v>
                  </c:pt>
                  <c:pt idx="5">
                    <c:v>0</c:v>
                  </c:pt>
                  <c:pt idx="6">
                    <c:v>6.6234080000000001E-2</c:v>
                  </c:pt>
                  <c:pt idx="7">
                    <c:v>0.35097783999999999</c:v>
                  </c:pt>
                  <c:pt idx="8">
                    <c:v>0</c:v>
                  </c:pt>
                  <c:pt idx="9">
                    <c:v>0</c:v>
                  </c:pt>
                  <c:pt idx="10">
                    <c:v>8.9903979999999994E-2</c:v>
                  </c:pt>
                  <c:pt idx="11">
                    <c:v>0</c:v>
                  </c:pt>
                </c:numCache>
              </c:numRef>
            </c:plus>
            <c:minus>
              <c:numRef>
                <c:f>'GLM by watershed'!$H$37:$H$48</c:f>
                <c:numCache>
                  <c:formatCode>General</c:formatCode>
                  <c:ptCount val="12"/>
                  <c:pt idx="0">
                    <c:v>7.0658899999999997E-2</c:v>
                  </c:pt>
                  <c:pt idx="1">
                    <c:v>0.12430379999999999</c:v>
                  </c:pt>
                  <c:pt idx="2">
                    <c:v>0.12151060000000002</c:v>
                  </c:pt>
                  <c:pt idx="3">
                    <c:v>7.1878910000000004E-2</c:v>
                  </c:pt>
                  <c:pt idx="4">
                    <c:v>0</c:v>
                  </c:pt>
                  <c:pt idx="5">
                    <c:v>0</c:v>
                  </c:pt>
                  <c:pt idx="6">
                    <c:v>3.6466999999999999E-2</c:v>
                  </c:pt>
                  <c:pt idx="7">
                    <c:v>0.134109334</c:v>
                  </c:pt>
                  <c:pt idx="8">
                    <c:v>0</c:v>
                  </c:pt>
                  <c:pt idx="9">
                    <c:v>0</c:v>
                  </c:pt>
                  <c:pt idx="10">
                    <c:v>4.5638959999999999E-2</c:v>
                  </c:pt>
                  <c:pt idx="1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LM by watershed'!$G$37:$G$48</c:f>
              <c:strCache>
                <c:ptCount val="12"/>
                <c:pt idx="0">
                  <c:v>Albert: mtA</c:v>
                </c:pt>
                <c:pt idx="1">
                  <c:v>Albert: mtB</c:v>
                </c:pt>
                <c:pt idx="2">
                  <c:v>Achwa: mtA</c:v>
                </c:pt>
                <c:pt idx="3">
                  <c:v>Achwa: mtB</c:v>
                </c:pt>
                <c:pt idx="4">
                  <c:v>Achwa: mtC</c:v>
                </c:pt>
                <c:pt idx="5">
                  <c:v>Okole: mtA</c:v>
                </c:pt>
                <c:pt idx="6">
                  <c:v>Okole: mtB</c:v>
                </c:pt>
                <c:pt idx="7">
                  <c:v>Okole: mtC</c:v>
                </c:pt>
                <c:pt idx="8">
                  <c:v>Kyoga: mtA</c:v>
                </c:pt>
                <c:pt idx="9">
                  <c:v>Kyoga: mtB</c:v>
                </c:pt>
                <c:pt idx="10">
                  <c:v>Kafu: mtA</c:v>
                </c:pt>
                <c:pt idx="11">
                  <c:v>Kafu: mtC</c:v>
                </c:pt>
              </c:strCache>
            </c:strRef>
          </c:cat>
          <c:val>
            <c:numRef>
              <c:f>'GLM by watershed'!$C$37:$C$48</c:f>
              <c:numCache>
                <c:formatCode>0.00</c:formatCode>
                <c:ptCount val="12"/>
                <c:pt idx="0">
                  <c:v>0.27067669999999999</c:v>
                </c:pt>
                <c:pt idx="1">
                  <c:v>0.2820513</c:v>
                </c:pt>
                <c:pt idx="2">
                  <c:v>0.27500000000000002</c:v>
                </c:pt>
                <c:pt idx="3">
                  <c:v>0.122449</c:v>
                </c:pt>
                <c:pt idx="4">
                  <c:v>0</c:v>
                </c:pt>
                <c:pt idx="5">
                  <c:v>0</c:v>
                </c:pt>
                <c:pt idx="6">
                  <c:v>5.3333329999999998E-2</c:v>
                </c:pt>
                <c:pt idx="7">
                  <c:v>0.14285709999999999</c:v>
                </c:pt>
                <c:pt idx="8">
                  <c:v>0</c:v>
                </c:pt>
                <c:pt idx="9">
                  <c:v>0</c:v>
                </c:pt>
                <c:pt idx="10">
                  <c:v>6.1224489999999999E-2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04-1E48-983F-CAA6602FF9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54244752"/>
        <c:axId val="-2054242432"/>
      </c:barChart>
      <c:catAx>
        <c:axId val="-2054244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242432"/>
        <c:crosses val="autoZero"/>
        <c:auto val="1"/>
        <c:lblAlgn val="ctr"/>
        <c:lblOffset val="100"/>
        <c:noMultiLvlLbl val="0"/>
      </c:catAx>
      <c:valAx>
        <c:axId val="-205424243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24475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816587926509"/>
          <c:y val="3.6780453913849001E-2"/>
          <c:w val="0.88636976377952803"/>
          <c:h val="0.7927931218663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D836CA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ED6-0748-88D4-8EF6B438FA61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ED6-0748-88D4-8EF6B438FA61}"/>
              </c:ext>
            </c:extLst>
          </c:dPt>
          <c:dPt>
            <c:idx val="2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ED6-0748-88D4-8EF6B438FA61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ED6-0748-88D4-8EF6B438FA61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ED6-0748-88D4-8EF6B438FA61}"/>
              </c:ext>
            </c:extLst>
          </c:dPt>
          <c:errBars>
            <c:errBarType val="both"/>
            <c:errValType val="cust"/>
            <c:noEndCap val="0"/>
            <c:plus>
              <c:numRef>
                <c:f>'GLM by watershed'!$I$3:$I$7</c:f>
                <c:numCache>
                  <c:formatCode>General</c:formatCode>
                  <c:ptCount val="5"/>
                  <c:pt idx="0">
                    <c:v>4.269887E-2</c:v>
                  </c:pt>
                  <c:pt idx="1">
                    <c:v>5.4783879999999979E-2</c:v>
                  </c:pt>
                  <c:pt idx="2">
                    <c:v>2.492805E-2</c:v>
                  </c:pt>
                  <c:pt idx="3">
                    <c:v>4.0341780000000001E-2</c:v>
                  </c:pt>
                  <c:pt idx="4">
                    <c:v>3.6053090000000003E-2</c:v>
                  </c:pt>
                </c:numCache>
              </c:numRef>
            </c:plus>
            <c:minus>
              <c:numRef>
                <c:f>'GLM by watershed'!$H$3:$H$7</c:f>
                <c:numCache>
                  <c:formatCode>General</c:formatCode>
                  <c:ptCount val="5"/>
                  <c:pt idx="0">
                    <c:v>4.0965912999999965E-2</c:v>
                  </c:pt>
                  <c:pt idx="1">
                    <c:v>4.8366935999999999E-2</c:v>
                  </c:pt>
                  <c:pt idx="2">
                    <c:v>1.9053116000000002E-2</c:v>
                  </c:pt>
                  <c:pt idx="3">
                    <c:v>2.634653E-2</c:v>
                  </c:pt>
                  <c:pt idx="4">
                    <c:v>1.9339633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LM by watershed'!$G$3:$G$7</c:f>
              <c:strCache>
                <c:ptCount val="5"/>
                <c:pt idx="0">
                  <c:v>Albert</c:v>
                </c:pt>
                <c:pt idx="1">
                  <c:v>Achwa</c:v>
                </c:pt>
                <c:pt idx="2">
                  <c:v>Okole</c:v>
                </c:pt>
                <c:pt idx="3">
                  <c:v>Kyoga</c:v>
                </c:pt>
                <c:pt idx="4">
                  <c:v>Kafu</c:v>
                </c:pt>
              </c:strCache>
            </c:strRef>
          </c:cat>
          <c:val>
            <c:numRef>
              <c:f>'GLM by watershed'!$B$3:$B$7</c:f>
              <c:numCache>
                <c:formatCode>0.00</c:formatCode>
                <c:ptCount val="5"/>
                <c:pt idx="0">
                  <c:v>0.33470225999999997</c:v>
                </c:pt>
                <c:pt idx="1">
                  <c:v>0.20512821000000001</c:v>
                </c:pt>
                <c:pt idx="2">
                  <c:v>5.1413880000000002E-2</c:v>
                </c:pt>
                <c:pt idx="3">
                  <c:v>4.9079749999999998E-2</c:v>
                </c:pt>
                <c:pt idx="4">
                  <c:v>2.8169010000000001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Season</c:v>
                </c15:tx>
              </c15:filteredSeriesTitle>
            </c:ext>
            <c:ext xmlns:c16="http://schemas.microsoft.com/office/drawing/2014/chart" uri="{C3380CC4-5D6E-409C-BE32-E72D297353CC}">
              <c16:uniqueId val="{00000000-6EE3-2245-B8E0-471E3DB06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05129696"/>
        <c:axId val="-2005232784"/>
      </c:barChart>
      <c:catAx>
        <c:axId val="-2005129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5232784"/>
        <c:crosses val="autoZero"/>
        <c:auto val="1"/>
        <c:lblAlgn val="ctr"/>
        <c:lblOffset val="100"/>
        <c:noMultiLvlLbl val="0"/>
      </c:catAx>
      <c:valAx>
        <c:axId val="-200523278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512969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51384302768599"/>
          <c:y val="3.1759228765605801E-2"/>
          <c:w val="0.89852154556629804"/>
          <c:h val="0.792793121866331"/>
        </c:manualLayout>
      </c:layout>
      <c:barChart>
        <c:barDir val="col"/>
        <c:grouping val="clustered"/>
        <c:varyColors val="0"/>
        <c:ser>
          <c:idx val="0"/>
          <c:order val="0"/>
          <c:tx>
            <c:v>Season</c:v>
          </c:tx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D836CA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5CC-564A-ACB4-519C902AF6CA}"/>
              </c:ext>
            </c:extLst>
          </c:dPt>
          <c:dPt>
            <c:idx val="1"/>
            <c:invertIfNegative val="0"/>
            <c:bubble3D val="0"/>
            <c:spPr>
              <a:solidFill>
                <a:srgbClr val="D836CA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5CC-564A-ACB4-519C902AF6CA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5CC-564A-ACB4-519C902AF6CA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5CC-564A-ACB4-519C902AF6CA}"/>
              </c:ext>
            </c:extLst>
          </c:dPt>
          <c:dPt>
            <c:idx val="4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95CC-564A-ACB4-519C902AF6CA}"/>
              </c:ext>
            </c:extLst>
          </c:dPt>
          <c:dPt>
            <c:idx val="5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95CC-564A-ACB4-519C902AF6CA}"/>
              </c:ext>
            </c:extLst>
          </c:dPt>
          <c:dPt>
            <c:idx val="6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95CC-564A-ACB4-519C902AF6CA}"/>
              </c:ext>
            </c:extLst>
          </c:dPt>
          <c:dPt>
            <c:idx val="7"/>
            <c:invertIfNegative val="0"/>
            <c:bubble3D val="0"/>
            <c:spPr>
              <a:solidFill>
                <a:srgbClr val="00B0F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95CC-564A-ACB4-519C902AF6CA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95CC-564A-ACB4-519C902AF6CA}"/>
              </c:ext>
            </c:extLst>
          </c:dPt>
          <c:errBars>
            <c:errBarType val="both"/>
            <c:errValType val="cust"/>
            <c:noEndCap val="0"/>
            <c:plus>
              <c:numRef>
                <c:f>'GLM by watershed'!$I$10:$I$21</c:f>
                <c:numCache>
                  <c:formatCode>General</c:formatCode>
                  <c:ptCount val="12"/>
                  <c:pt idx="0">
                    <c:v>6.1184050000000018E-2</c:v>
                  </c:pt>
                  <c:pt idx="1">
                    <c:v>5.4078149999999992E-2</c:v>
                  </c:pt>
                  <c:pt idx="2">
                    <c:v>5.4460229999999998E-2</c:v>
                  </c:pt>
                  <c:pt idx="3">
                    <c:v>9.4442479999999995E-2</c:v>
                  </c:pt>
                  <c:pt idx="4">
                    <c:v>0.13016996000000003</c:v>
                  </c:pt>
                  <c:pt idx="5">
                    <c:v>2.8866040000000003E-2</c:v>
                  </c:pt>
                  <c:pt idx="6">
                    <c:v>5.1406189999999991E-2</c:v>
                  </c:pt>
                  <c:pt idx="7">
                    <c:v>0.22532674000000003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5.2479360000000003E-2</c:v>
                  </c:pt>
                </c:numCache>
              </c:numRef>
            </c:plus>
            <c:minus>
              <c:numRef>
                <c:f>'GLM by watershed'!$H$10:$H$21</c:f>
                <c:numCache>
                  <c:formatCode>General</c:formatCode>
                  <c:ptCount val="12"/>
                  <c:pt idx="0">
                    <c:v>5.0307099999999993E-2</c:v>
                  </c:pt>
                  <c:pt idx="1">
                    <c:v>5.2878499999999995E-2</c:v>
                  </c:pt>
                  <c:pt idx="2">
                    <c:v>3.7902770000000002E-2</c:v>
                  </c:pt>
                  <c:pt idx="3">
                    <c:v>8.7784899999999999E-2</c:v>
                  </c:pt>
                  <c:pt idx="4">
                    <c:v>8.2275829999999994E-2</c:v>
                  </c:pt>
                  <c:pt idx="5">
                    <c:v>1.8655060000000001E-2</c:v>
                  </c:pt>
                  <c:pt idx="6">
                    <c:v>3.2840530000000007E-2</c:v>
                  </c:pt>
                  <c:pt idx="7">
                    <c:v>0.21049160000000003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2.854434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LM by watershed'!$G$10:$G$21</c:f>
              <c:strCache>
                <c:ptCount val="12"/>
                <c:pt idx="0">
                  <c:v>Albert: Wet</c:v>
                </c:pt>
                <c:pt idx="1">
                  <c:v>Albert: Inter</c:v>
                </c:pt>
                <c:pt idx="2">
                  <c:v>Achwa: Wet</c:v>
                </c:pt>
                <c:pt idx="3">
                  <c:v>Achwa: Inter</c:v>
                </c:pt>
                <c:pt idx="4">
                  <c:v>Okole: Wet</c:v>
                </c:pt>
                <c:pt idx="5">
                  <c:v>Okole: Inter</c:v>
                </c:pt>
                <c:pt idx="6">
                  <c:v>Okole: Dry</c:v>
                </c:pt>
                <c:pt idx="7">
                  <c:v>Kyoga: Wet</c:v>
                </c:pt>
                <c:pt idx="8">
                  <c:v>Kyoga: Inter</c:v>
                </c:pt>
                <c:pt idx="9">
                  <c:v>Kyoga: Dry</c:v>
                </c:pt>
                <c:pt idx="10">
                  <c:v>Kafu: Wet</c:v>
                </c:pt>
                <c:pt idx="11">
                  <c:v>Kafu: Dry</c:v>
                </c:pt>
              </c:strCache>
            </c:strRef>
          </c:cat>
          <c:val>
            <c:numRef>
              <c:f>'GLM by watershed'!$C$10:$C$21</c:f>
              <c:numCache>
                <c:formatCode>0.00</c:formatCode>
                <c:ptCount val="12"/>
                <c:pt idx="0">
                  <c:v>0.15527949999999999</c:v>
                </c:pt>
                <c:pt idx="1">
                  <c:v>0.42331289999999999</c:v>
                </c:pt>
                <c:pt idx="2">
                  <c:v>7.7519379999999999E-2</c:v>
                </c:pt>
                <c:pt idx="3">
                  <c:v>0.36190480000000003</c:v>
                </c:pt>
                <c:pt idx="4">
                  <c:v>0.1315789</c:v>
                </c:pt>
                <c:pt idx="5">
                  <c:v>3.4632030000000001E-2</c:v>
                </c:pt>
                <c:pt idx="6">
                  <c:v>5.8333330000000003E-2</c:v>
                </c:pt>
                <c:pt idx="7">
                  <c:v>0.4444444000000000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.166667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E3-2245-B8E0-471E3DB06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86881328"/>
        <c:axId val="-1986510320"/>
      </c:barChart>
      <c:catAx>
        <c:axId val="-1986881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86510320"/>
        <c:crosses val="autoZero"/>
        <c:auto val="1"/>
        <c:lblAlgn val="ctr"/>
        <c:lblOffset val="100"/>
        <c:noMultiLvlLbl val="0"/>
      </c:catAx>
      <c:valAx>
        <c:axId val="-198651032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8688132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078779234482"/>
          <c:y val="2.7956989247311801E-2"/>
          <c:w val="0.87244074949688399"/>
          <c:h val="0.7927931218663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D836CA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71D-1B4E-A14A-9B2F5685F6CC}"/>
              </c:ext>
            </c:extLst>
          </c:dPt>
          <c:dPt>
            <c:idx val="1"/>
            <c:invertIfNegative val="0"/>
            <c:bubble3D val="0"/>
            <c:spPr>
              <a:solidFill>
                <a:srgbClr val="D836CA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71D-1B4E-A14A-9B2F5685F6CC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71D-1B4E-A14A-9B2F5685F6CC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71D-1B4E-A14A-9B2F5685F6CC}"/>
              </c:ext>
            </c:extLst>
          </c:dPt>
          <c:dPt>
            <c:idx val="4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71D-1B4E-A14A-9B2F5685F6CC}"/>
              </c:ext>
            </c:extLst>
          </c:dPt>
          <c:dPt>
            <c:idx val="5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E71D-1B4E-A14A-9B2F5685F6CC}"/>
              </c:ext>
            </c:extLst>
          </c:dPt>
          <c:dPt>
            <c:idx val="6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E71D-1B4E-A14A-9B2F5685F6CC}"/>
              </c:ext>
            </c:extLst>
          </c:dPt>
          <c:dPt>
            <c:idx val="7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E71D-1B4E-A14A-9B2F5685F6CC}"/>
              </c:ext>
            </c:extLst>
          </c:dPt>
          <c:dPt>
            <c:idx val="8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E71D-1B4E-A14A-9B2F5685F6CC}"/>
              </c:ext>
            </c:extLst>
          </c:dPt>
          <c:errBars>
            <c:errBarType val="both"/>
            <c:errValType val="cust"/>
            <c:noEndCap val="0"/>
            <c:plus>
              <c:numRef>
                <c:f>'GLM by watershed'!$I$24:$I$34</c:f>
                <c:numCache>
                  <c:formatCode>General</c:formatCode>
                  <c:ptCount val="11"/>
                  <c:pt idx="0">
                    <c:v>7.5205359999999999E-2</c:v>
                  </c:pt>
                  <c:pt idx="1">
                    <c:v>0.14229556999999998</c:v>
                  </c:pt>
                  <c:pt idx="2">
                    <c:v>0.13153579999999998</c:v>
                  </c:pt>
                  <c:pt idx="3">
                    <c:v>8.349514999999999E-2</c:v>
                  </c:pt>
                  <c:pt idx="4">
                    <c:v>0.19538977000000002</c:v>
                  </c:pt>
                  <c:pt idx="5">
                    <c:v>0.32029514999999997</c:v>
                  </c:pt>
                  <c:pt idx="6">
                    <c:v>0</c:v>
                  </c:pt>
                  <c:pt idx="7">
                    <c:v>0.13979843</c:v>
                  </c:pt>
                  <c:pt idx="8">
                    <c:v>0.13979843</c:v>
                  </c:pt>
                  <c:pt idx="9">
                    <c:v>0</c:v>
                  </c:pt>
                  <c:pt idx="10">
                    <c:v>0.99999982135313104</c:v>
                  </c:pt>
                </c:numCache>
              </c:numRef>
            </c:plus>
            <c:minus>
              <c:numRef>
                <c:f>'GLM by watershed'!$H$24:$H$34</c:f>
                <c:numCache>
                  <c:formatCode>General</c:formatCode>
                  <c:ptCount val="11"/>
                  <c:pt idx="0">
                    <c:v>6.8170800000000004E-2</c:v>
                  </c:pt>
                  <c:pt idx="1">
                    <c:v>0.1234229</c:v>
                  </c:pt>
                  <c:pt idx="2">
                    <c:v>7.7331930000000007E-2</c:v>
                  </c:pt>
                  <c:pt idx="3">
                    <c:v>5.0154840000000006E-2</c:v>
                  </c:pt>
                  <c:pt idx="4">
                    <c:v>6.2740401000000001E-2</c:v>
                  </c:pt>
                  <c:pt idx="5">
                    <c:v>0.117415624</c:v>
                  </c:pt>
                  <c:pt idx="6">
                    <c:v>0</c:v>
                  </c:pt>
                  <c:pt idx="7">
                    <c:v>4.2805444000000005E-2</c:v>
                  </c:pt>
                  <c:pt idx="8">
                    <c:v>4.2805444000000005E-2</c:v>
                  </c:pt>
                  <c:pt idx="9">
                    <c:v>0</c:v>
                  </c:pt>
                  <c:pt idx="10">
                    <c:v>8.6468689999999992E-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LM by watershed'!$G$24:$G$34</c:f>
              <c:strCache>
                <c:ptCount val="11"/>
                <c:pt idx="0">
                  <c:v>Albert: NWGU</c:v>
                </c:pt>
                <c:pt idx="1">
                  <c:v>Albert: ADMX</c:v>
                </c:pt>
                <c:pt idx="2">
                  <c:v>Achwa: NWGU</c:v>
                </c:pt>
                <c:pt idx="3">
                  <c:v>Achwa: ADMX</c:v>
                </c:pt>
                <c:pt idx="4">
                  <c:v>Achwa: NEGU</c:v>
                </c:pt>
                <c:pt idx="5">
                  <c:v>Okole: NWGU</c:v>
                </c:pt>
                <c:pt idx="6">
                  <c:v>Okole: ADMX</c:v>
                </c:pt>
                <c:pt idx="7">
                  <c:v>Okole: NEGU</c:v>
                </c:pt>
                <c:pt idx="8">
                  <c:v>Okole: WGU</c:v>
                </c:pt>
                <c:pt idx="9">
                  <c:v>Kyoga: ADMX</c:v>
                </c:pt>
                <c:pt idx="10">
                  <c:v>Kyoga: NEGU</c:v>
                </c:pt>
              </c:strCache>
            </c:strRef>
          </c:cat>
          <c:val>
            <c:numRef>
              <c:f>'GLM by watershed'!$C$24:$C$34</c:f>
              <c:numCache>
                <c:formatCode>0.00</c:formatCode>
                <c:ptCount val="11"/>
                <c:pt idx="0">
                  <c:v>0.2894737</c:v>
                </c:pt>
                <c:pt idx="1">
                  <c:v>0.32608700000000002</c:v>
                </c:pt>
                <c:pt idx="2">
                  <c:v>0.1142857</c:v>
                </c:pt>
                <c:pt idx="3">
                  <c:v>7.9365080000000005E-2</c:v>
                </c:pt>
                <c:pt idx="4">
                  <c:v>6.6666669999999997E-2</c:v>
                </c:pt>
                <c:pt idx="5">
                  <c:v>0.125</c:v>
                </c:pt>
                <c:pt idx="6">
                  <c:v>0.08</c:v>
                </c:pt>
                <c:pt idx="7">
                  <c:v>4.5454550000000003E-2</c:v>
                </c:pt>
                <c:pt idx="8">
                  <c:v>4.5454550000000003E-2</c:v>
                </c:pt>
                <c:pt idx="9">
                  <c:v>0</c:v>
                </c:pt>
                <c:pt idx="10">
                  <c:v>8.6468689999999992E-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DD-6A49-AAB6-0508CE4D27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86266672"/>
        <c:axId val="-1986956288"/>
      </c:barChart>
      <c:catAx>
        <c:axId val="-1986266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86956288"/>
        <c:crosses val="autoZero"/>
        <c:auto val="1"/>
        <c:lblAlgn val="ctr"/>
        <c:lblOffset val="100"/>
        <c:noMultiLvlLbl val="0"/>
      </c:catAx>
      <c:valAx>
        <c:axId val="-198695628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86266672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50758594200101"/>
          <c:y val="2.7956989247311801E-2"/>
          <c:w val="0.85401190704820396"/>
          <c:h val="0.7927931218663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D836CA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D8B-B748-B84D-07C8E481ECD4}"/>
              </c:ext>
            </c:extLst>
          </c:dPt>
          <c:dPt>
            <c:idx val="1"/>
            <c:invertIfNegative val="0"/>
            <c:bubble3D val="0"/>
            <c:spPr>
              <a:solidFill>
                <a:srgbClr val="D836CA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D8B-B748-B84D-07C8E481ECD4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D8B-B748-B84D-07C8E481ECD4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D8B-B748-B84D-07C8E481ECD4}"/>
              </c:ext>
            </c:extLst>
          </c:dPt>
          <c:dPt>
            <c:idx val="4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D8B-B748-B84D-07C8E481ECD4}"/>
              </c:ext>
            </c:extLst>
          </c:dPt>
          <c:dPt>
            <c:idx val="5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D8B-B748-B84D-07C8E481ECD4}"/>
              </c:ext>
            </c:extLst>
          </c:dPt>
          <c:dPt>
            <c:idx val="6"/>
            <c:invertIfNegative val="0"/>
            <c:bubble3D val="0"/>
            <c:spPr>
              <a:solidFill>
                <a:srgbClr val="00B0F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D8B-B748-B84D-07C8E481ECD4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CD8B-B748-B84D-07C8E481ECD4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CD8B-B748-B84D-07C8E481ECD4}"/>
              </c:ext>
            </c:extLst>
          </c:dPt>
          <c:errBars>
            <c:errBarType val="both"/>
            <c:errValType val="cust"/>
            <c:noEndCap val="0"/>
            <c:plus>
              <c:numRef>
                <c:f>'GLM by watershed'!$I$51:$I$60</c:f>
                <c:numCache>
                  <c:formatCode>General</c:formatCode>
                  <c:ptCount val="10"/>
                  <c:pt idx="0">
                    <c:v>4.2896349999999972E-2</c:v>
                  </c:pt>
                  <c:pt idx="1">
                    <c:v>0.47249578999999997</c:v>
                  </c:pt>
                  <c:pt idx="2">
                    <c:v>5.5019339999999972E-2</c:v>
                  </c:pt>
                  <c:pt idx="3">
                    <c:v>0.50589928999999989</c:v>
                  </c:pt>
                  <c:pt idx="4">
                    <c:v>2.8022080000000005E-2</c:v>
                  </c:pt>
                  <c:pt idx="5">
                    <c:v>6.267818E-2</c:v>
                  </c:pt>
                  <c:pt idx="6">
                    <c:v>4.5377450000000007E-2</c:v>
                  </c:pt>
                  <c:pt idx="7">
                    <c:v>0</c:v>
                  </c:pt>
                  <c:pt idx="8">
                    <c:v>4.0447380000000005E-2</c:v>
                  </c:pt>
                  <c:pt idx="9">
                    <c:v>9.2213669999999998E-2</c:v>
                  </c:pt>
                </c:numCache>
              </c:numRef>
            </c:plus>
            <c:minus>
              <c:numRef>
                <c:f>'GLM by watershed'!$H$51:$H$60</c:f>
                <c:numCache>
                  <c:formatCode>General</c:formatCode>
                  <c:ptCount val="10"/>
                  <c:pt idx="0">
                    <c:v>4.1156400000000037E-2</c:v>
                  </c:pt>
                  <c:pt idx="1">
                    <c:v>0.23377908999999999</c:v>
                  </c:pt>
                  <c:pt idx="2">
                    <c:v>4.848280000000002E-2</c:v>
                  </c:pt>
                  <c:pt idx="3">
                    <c:v>0.3106255</c:v>
                  </c:pt>
                  <c:pt idx="4">
                    <c:v>2.1319319999999996E-2</c:v>
                  </c:pt>
                  <c:pt idx="5">
                    <c:v>1.8124057000000002E-2</c:v>
                  </c:pt>
                  <c:pt idx="6">
                    <c:v>2.9776209999999997E-2</c:v>
                  </c:pt>
                  <c:pt idx="7">
                    <c:v>0</c:v>
                  </c:pt>
                  <c:pt idx="8">
                    <c:v>1.6647166000000001E-2</c:v>
                  </c:pt>
                  <c:pt idx="9">
                    <c:v>3.9542327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LM by watershed'!$G$51:$G$60</c:f>
              <c:strCache>
                <c:ptCount val="10"/>
                <c:pt idx="0">
                  <c:v>Albert: Tryp-</c:v>
                </c:pt>
                <c:pt idx="1">
                  <c:v>Albert: Tryp+</c:v>
                </c:pt>
                <c:pt idx="2">
                  <c:v>Achwa: Tryp-</c:v>
                </c:pt>
                <c:pt idx="3">
                  <c:v>Achwa: Tryp+</c:v>
                </c:pt>
                <c:pt idx="4">
                  <c:v>Okole: Tryp-</c:v>
                </c:pt>
                <c:pt idx="5">
                  <c:v>Okole: Tryp+</c:v>
                </c:pt>
                <c:pt idx="6">
                  <c:v>Kyoga: Tryp-</c:v>
                </c:pt>
                <c:pt idx="7">
                  <c:v>Kyoga: Tryp+</c:v>
                </c:pt>
                <c:pt idx="8">
                  <c:v>Kafu: Tryp-</c:v>
                </c:pt>
                <c:pt idx="9">
                  <c:v>Kafu: Tryp+</c:v>
                </c:pt>
              </c:strCache>
            </c:strRef>
          </c:cat>
          <c:val>
            <c:numRef>
              <c:f>'GLM by watershed'!$C$51:$C$60</c:f>
              <c:numCache>
                <c:formatCode>0.00</c:formatCode>
                <c:ptCount val="10"/>
                <c:pt idx="0">
                  <c:v>0.33540370000000003</c:v>
                </c:pt>
                <c:pt idx="1">
                  <c:v>0.25</c:v>
                </c:pt>
                <c:pt idx="2">
                  <c:v>0.20346320000000001</c:v>
                </c:pt>
                <c:pt idx="3">
                  <c:v>0.3333333</c:v>
                </c:pt>
                <c:pt idx="4">
                  <c:v>5.6379819999999997E-2</c:v>
                </c:pt>
                <c:pt idx="5">
                  <c:v>1.9230770000000001E-2</c:v>
                </c:pt>
                <c:pt idx="6">
                  <c:v>5.5555559999999997E-2</c:v>
                </c:pt>
                <c:pt idx="7">
                  <c:v>0</c:v>
                </c:pt>
                <c:pt idx="8">
                  <c:v>0.02</c:v>
                </c:pt>
                <c:pt idx="9">
                  <c:v>4.761905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61-0346-960C-DEA9AB33E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9551456"/>
        <c:axId val="-1986559424"/>
      </c:barChart>
      <c:catAx>
        <c:axId val="-204955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86559424"/>
        <c:crosses val="autoZero"/>
        <c:auto val="1"/>
        <c:lblAlgn val="ctr"/>
        <c:lblOffset val="100"/>
        <c:noMultiLvlLbl val="0"/>
      </c:catAx>
      <c:valAx>
        <c:axId val="-19865594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49551456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483254593176"/>
          <c:y val="2.7956989247311801E-2"/>
          <c:w val="0.85703643044619404"/>
          <c:h val="0.7927931218663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D836CA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572-634B-93C6-127B22FF248B}"/>
              </c:ext>
            </c:extLst>
          </c:dPt>
          <c:dPt>
            <c:idx val="1"/>
            <c:invertIfNegative val="0"/>
            <c:bubble3D val="0"/>
            <c:spPr>
              <a:solidFill>
                <a:srgbClr val="D836CA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572-634B-93C6-127B22FF248B}"/>
              </c:ext>
            </c:extLst>
          </c:dPt>
          <c:dPt>
            <c:idx val="2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572-634B-93C6-127B22FF248B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572-634B-93C6-127B22FF248B}"/>
              </c:ext>
            </c:extLst>
          </c:dPt>
          <c:dPt>
            <c:idx val="4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572-634B-93C6-127B22FF248B}"/>
              </c:ext>
            </c:extLst>
          </c:dPt>
          <c:dPt>
            <c:idx val="5"/>
            <c:invertIfNegative val="0"/>
            <c:bubble3D val="0"/>
            <c:spPr>
              <a:solidFill>
                <a:srgbClr val="0753FF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572-634B-93C6-127B22FF248B}"/>
              </c:ext>
            </c:extLst>
          </c:dPt>
          <c:dPt>
            <c:idx val="6"/>
            <c:invertIfNegative val="0"/>
            <c:bubble3D val="0"/>
            <c:spPr>
              <a:solidFill>
                <a:srgbClr val="00B0F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F572-634B-93C6-127B22FF248B}"/>
              </c:ext>
            </c:extLst>
          </c:dPt>
          <c:dPt>
            <c:idx val="7"/>
            <c:invertIfNegative val="0"/>
            <c:bubble3D val="0"/>
            <c:spPr>
              <a:solidFill>
                <a:srgbClr val="00B0F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F572-634B-93C6-127B22FF248B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F572-634B-93C6-127B22FF248B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F572-634B-93C6-127B22FF248B}"/>
              </c:ext>
            </c:extLst>
          </c:dPt>
          <c:errBars>
            <c:errBarType val="both"/>
            <c:errValType val="cust"/>
            <c:noEndCap val="0"/>
            <c:plus>
              <c:numRef>
                <c:f>'GLM by watershed'!$I$63:$I$72</c:f>
                <c:numCache>
                  <c:formatCode>General</c:formatCode>
                  <c:ptCount val="10"/>
                  <c:pt idx="0">
                    <c:v>5.3764929999999989E-2</c:v>
                  </c:pt>
                  <c:pt idx="1">
                    <c:v>7.0890490000000028E-2</c:v>
                  </c:pt>
                  <c:pt idx="2">
                    <c:v>7.2844889999999968E-2</c:v>
                  </c:pt>
                  <c:pt idx="3">
                    <c:v>8.665289000000001E-2</c:v>
                  </c:pt>
                  <c:pt idx="4">
                    <c:v>3.4897490000000003E-2</c:v>
                  </c:pt>
                  <c:pt idx="5">
                    <c:v>3.9471929999999995E-2</c:v>
                  </c:pt>
                  <c:pt idx="6">
                    <c:v>5.9434179999999996E-2</c:v>
                  </c:pt>
                  <c:pt idx="7">
                    <c:v>6.5385169999999992E-2</c:v>
                  </c:pt>
                  <c:pt idx="8">
                    <c:v>3.5329810000000003E-2</c:v>
                  </c:pt>
                  <c:pt idx="9">
                    <c:v>9.1618630000000006E-2</c:v>
                  </c:pt>
                </c:numCache>
              </c:numRef>
            </c:plus>
            <c:minus>
              <c:numRef>
                <c:f>'GLM by watershed'!$H$63:$H$72</c:f>
                <c:numCache>
                  <c:formatCode>General</c:formatCode>
                  <c:ptCount val="10"/>
                  <c:pt idx="0">
                    <c:v>5.1546099999999984E-2</c:v>
                  </c:pt>
                  <c:pt idx="1">
                    <c:v>6.4394899999999977E-2</c:v>
                  </c:pt>
                  <c:pt idx="2">
                    <c:v>6.3039100000000015E-2</c:v>
                  </c:pt>
                  <c:pt idx="3">
                    <c:v>6.8666300000000013E-2</c:v>
                  </c:pt>
                  <c:pt idx="4">
                    <c:v>2.573143E-2</c:v>
                  </c:pt>
                  <c:pt idx="5">
                    <c:v>2.2759690000000003E-2</c:v>
                  </c:pt>
                  <c:pt idx="6">
                    <c:v>3.4887689999999999E-2</c:v>
                  </c:pt>
                  <c:pt idx="7">
                    <c:v>3.248566E-2</c:v>
                  </c:pt>
                  <c:pt idx="8">
                    <c:v>1.00285571E-2</c:v>
                  </c:pt>
                  <c:pt idx="9">
                    <c:v>4.65818999999999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LM by watershed'!$G$63:$G$72</c:f>
              <c:strCache>
                <c:ptCount val="10"/>
                <c:pt idx="0">
                  <c:v>Albert: F</c:v>
                </c:pt>
                <c:pt idx="1">
                  <c:v>Albert: M</c:v>
                </c:pt>
                <c:pt idx="2">
                  <c:v>Achwa: F</c:v>
                </c:pt>
                <c:pt idx="3">
                  <c:v>Achwa: M</c:v>
                </c:pt>
                <c:pt idx="4">
                  <c:v>Okole: F</c:v>
                </c:pt>
                <c:pt idx="5">
                  <c:v>Okole: M</c:v>
                </c:pt>
                <c:pt idx="6">
                  <c:v>Kyoga: F</c:v>
                </c:pt>
                <c:pt idx="7">
                  <c:v>Kyoga: M</c:v>
                </c:pt>
                <c:pt idx="8">
                  <c:v>Kafu: F</c:v>
                </c:pt>
                <c:pt idx="9">
                  <c:v>Kafu: M</c:v>
                </c:pt>
              </c:strCache>
            </c:strRef>
          </c:cat>
          <c:val>
            <c:numRef>
              <c:f>'GLM by watershed'!$C$63:$C$72</c:f>
              <c:numCache>
                <c:formatCode>0.00</c:formatCode>
                <c:ptCount val="10"/>
                <c:pt idx="0">
                  <c:v>0.36163519999999999</c:v>
                </c:pt>
                <c:pt idx="1">
                  <c:v>0.28402369999999999</c:v>
                </c:pt>
                <c:pt idx="2">
                  <c:v>0.22377620000000001</c:v>
                </c:pt>
                <c:pt idx="3">
                  <c:v>0.17582420000000001</c:v>
                </c:pt>
                <c:pt idx="4">
                  <c:v>6.1728400000000003E-2</c:v>
                </c:pt>
                <c:pt idx="5">
                  <c:v>3.5714290000000003E-2</c:v>
                </c:pt>
                <c:pt idx="6">
                  <c:v>5.4945050000000002E-2</c:v>
                </c:pt>
                <c:pt idx="7">
                  <c:v>4.3478259999999998E-2</c:v>
                </c:pt>
                <c:pt idx="8">
                  <c:v>1.06383E-2</c:v>
                </c:pt>
                <c:pt idx="9">
                  <c:v>6.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4B-6B48-9B42-418116E91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86604848"/>
        <c:axId val="-1986602528"/>
      </c:barChart>
      <c:catAx>
        <c:axId val="-1986604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86602528"/>
        <c:crosses val="autoZero"/>
        <c:auto val="1"/>
        <c:lblAlgn val="ctr"/>
        <c:lblOffset val="100"/>
        <c:noMultiLvlLbl val="0"/>
      </c:catAx>
      <c:valAx>
        <c:axId val="-198660252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8660484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4</xdr:row>
      <xdr:rowOff>177800</xdr:rowOff>
    </xdr:from>
    <xdr:to>
      <xdr:col>9</xdr:col>
      <xdr:colOff>38100</xdr:colOff>
      <xdr:row>4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</xdr:row>
      <xdr:rowOff>0</xdr:rowOff>
    </xdr:from>
    <xdr:to>
      <xdr:col>9</xdr:col>
      <xdr:colOff>12700</xdr:colOff>
      <xdr:row>7</xdr:row>
      <xdr:rowOff>127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8</xdr:row>
      <xdr:rowOff>0</xdr:rowOff>
    </xdr:from>
    <xdr:to>
      <xdr:col>9</xdr:col>
      <xdr:colOff>0</xdr:colOff>
      <xdr:row>21</xdr:row>
      <xdr:rowOff>254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22</xdr:row>
      <xdr:rowOff>0</xdr:rowOff>
    </xdr:from>
    <xdr:to>
      <xdr:col>9</xdr:col>
      <xdr:colOff>12700</xdr:colOff>
      <xdr:row>34</xdr:row>
      <xdr:rowOff>381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0</xdr:colOff>
      <xdr:row>49</xdr:row>
      <xdr:rowOff>0</xdr:rowOff>
    </xdr:from>
    <xdr:to>
      <xdr:col>9</xdr:col>
      <xdr:colOff>12700</xdr:colOff>
      <xdr:row>60</xdr:row>
      <xdr:rowOff>254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0</xdr:colOff>
      <xdr:row>61</xdr:row>
      <xdr:rowOff>0</xdr:rowOff>
    </xdr:from>
    <xdr:to>
      <xdr:col>8</xdr:col>
      <xdr:colOff>1117600</xdr:colOff>
      <xdr:row>72</xdr:row>
      <xdr:rowOff>381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tabSelected="1" topLeftCell="A91" zoomScale="130" zoomScaleNormal="130" workbookViewId="0">
      <selection activeCell="C142" sqref="C142"/>
    </sheetView>
  </sheetViews>
  <sheetFormatPr baseColWidth="10" defaultColWidth="8.83203125" defaultRowHeight="15" x14ac:dyDescent="0.2"/>
  <cols>
    <col min="1" max="1" width="11.5" style="2" customWidth="1"/>
    <col min="2" max="2" width="14" style="2" customWidth="1"/>
    <col min="3" max="3" width="11.33203125" style="3" customWidth="1"/>
    <col min="4" max="4" width="12.83203125" style="3" customWidth="1"/>
    <col min="5" max="5" width="13" style="3" customWidth="1"/>
    <col min="6" max="6" width="8.5" style="1" bestFit="1" customWidth="1"/>
    <col min="7" max="7" width="20.83203125" style="2" customWidth="1"/>
    <col min="8" max="9" width="14.83203125" style="1" bestFit="1" customWidth="1"/>
    <col min="10" max="10" width="5.5" style="1" bestFit="1" customWidth="1"/>
    <col min="11" max="11" width="5.6640625" style="1" bestFit="1" customWidth="1"/>
    <col min="12" max="12" width="4.5" style="1" bestFit="1" customWidth="1"/>
    <col min="13" max="13" width="6.6640625" style="1" bestFit="1" customWidth="1"/>
    <col min="14" max="14" width="5.83203125" style="1" bestFit="1" customWidth="1"/>
    <col min="15" max="15" width="6.1640625" style="1" bestFit="1" customWidth="1"/>
    <col min="16" max="16" width="5.5" style="1" bestFit="1" customWidth="1"/>
    <col min="17" max="17" width="5.6640625" style="1" bestFit="1" customWidth="1"/>
    <col min="18" max="18" width="4.5" style="1" bestFit="1" customWidth="1"/>
    <col min="19" max="19" width="6.6640625" style="1" bestFit="1" customWidth="1"/>
    <col min="20" max="20" width="5.83203125" style="1" bestFit="1" customWidth="1"/>
    <col min="21" max="21" width="6.1640625" style="1" bestFit="1" customWidth="1"/>
    <col min="22" max="22" width="5.5" style="1" bestFit="1" customWidth="1"/>
    <col min="23" max="23" width="5.6640625" style="1" bestFit="1" customWidth="1"/>
    <col min="24" max="24" width="4.5" style="1" bestFit="1" customWidth="1"/>
    <col min="25" max="25" width="4.5" style="1" customWidth="1"/>
    <col min="26" max="26" width="5.83203125" style="1" bestFit="1" customWidth="1"/>
    <col min="27" max="27" width="6.1640625" style="1" bestFit="1" customWidth="1"/>
    <col min="28" max="28" width="5.5" style="1" bestFit="1" customWidth="1"/>
    <col min="29" max="29" width="5.6640625" style="1" bestFit="1" customWidth="1"/>
    <col min="30" max="30" width="4.5" style="1" bestFit="1" customWidth="1"/>
    <col min="31" max="16384" width="8.83203125" style="1"/>
  </cols>
  <sheetData>
    <row r="1" spans="1:9" ht="29" customHeight="1" x14ac:dyDescent="0.2">
      <c r="A1" s="43" t="s">
        <v>84</v>
      </c>
      <c r="B1" s="43"/>
      <c r="C1" s="43"/>
      <c r="D1" s="43"/>
      <c r="E1" s="26"/>
    </row>
    <row r="2" spans="1:9" ht="28" x14ac:dyDescent="0.2">
      <c r="A2" s="14" t="s">
        <v>32</v>
      </c>
      <c r="B2" s="15" t="s">
        <v>30</v>
      </c>
      <c r="C2" s="20" t="s">
        <v>29</v>
      </c>
      <c r="D2" s="20" t="s">
        <v>28</v>
      </c>
      <c r="E2" s="16"/>
      <c r="G2" s="12" t="s">
        <v>95</v>
      </c>
      <c r="H2" s="6" t="s">
        <v>27</v>
      </c>
      <c r="I2" s="6" t="s">
        <v>26</v>
      </c>
    </row>
    <row r="3" spans="1:9" x14ac:dyDescent="0.2">
      <c r="A3" s="17" t="s">
        <v>6</v>
      </c>
      <c r="B3" s="18">
        <v>0.33470225999999997</v>
      </c>
      <c r="C3" s="19">
        <v>0.29373634700000001</v>
      </c>
      <c r="D3" s="19">
        <v>0.37740112999999997</v>
      </c>
      <c r="E3" s="16"/>
      <c r="G3" s="9" t="s">
        <v>6</v>
      </c>
      <c r="H3" s="7">
        <f>B3-C3</f>
        <v>4.0965912999999965E-2</v>
      </c>
      <c r="I3" s="7">
        <f>D3-B3</f>
        <v>4.269887E-2</v>
      </c>
    </row>
    <row r="4" spans="1:9" x14ac:dyDescent="0.2">
      <c r="A4" s="17" t="s">
        <v>5</v>
      </c>
      <c r="B4" s="18">
        <v>0.20512821000000001</v>
      </c>
      <c r="C4" s="19">
        <v>0.15676127400000001</v>
      </c>
      <c r="D4" s="19">
        <v>0.25991208999999998</v>
      </c>
      <c r="E4" s="16"/>
      <c r="G4" s="9" t="s">
        <v>5</v>
      </c>
      <c r="H4" s="7">
        <f>B4-C4</f>
        <v>4.8366935999999999E-2</v>
      </c>
      <c r="I4" s="7">
        <f>D4-B4</f>
        <v>5.4783879999999979E-2</v>
      </c>
    </row>
    <row r="5" spans="1:9" x14ac:dyDescent="0.2">
      <c r="A5" s="17" t="s">
        <v>4</v>
      </c>
      <c r="B5" s="18">
        <v>5.1413880000000002E-2</v>
      </c>
      <c r="C5" s="19">
        <v>3.2360764E-2</v>
      </c>
      <c r="D5" s="19">
        <v>7.6341930000000002E-2</v>
      </c>
      <c r="E5" s="16"/>
      <c r="G5" s="9" t="s">
        <v>4</v>
      </c>
      <c r="H5" s="7">
        <f>B5-C5</f>
        <v>1.9053116000000002E-2</v>
      </c>
      <c r="I5" s="7">
        <f>D5-B5</f>
        <v>2.492805E-2</v>
      </c>
    </row>
    <row r="6" spans="1:9" x14ac:dyDescent="0.2">
      <c r="A6" s="17" t="s">
        <v>3</v>
      </c>
      <c r="B6" s="18">
        <v>4.9079749999999998E-2</v>
      </c>
      <c r="C6" s="19">
        <v>2.2733219999999998E-2</v>
      </c>
      <c r="D6" s="19">
        <v>8.9421529999999999E-2</v>
      </c>
      <c r="E6" s="16"/>
      <c r="G6" s="9" t="s">
        <v>3</v>
      </c>
      <c r="H6" s="7">
        <f>B6-C6</f>
        <v>2.634653E-2</v>
      </c>
      <c r="I6" s="7">
        <f>D6-B6</f>
        <v>4.0341780000000001E-2</v>
      </c>
    </row>
    <row r="7" spans="1:9" x14ac:dyDescent="0.2">
      <c r="A7" s="17" t="s">
        <v>2</v>
      </c>
      <c r="B7" s="18">
        <v>2.8169010000000001E-2</v>
      </c>
      <c r="C7" s="19">
        <v>8.8293769999999994E-3</v>
      </c>
      <c r="D7" s="19">
        <v>6.4222100000000004E-2</v>
      </c>
      <c r="E7" s="16"/>
      <c r="G7" s="8" t="s">
        <v>2</v>
      </c>
      <c r="H7" s="7">
        <f>B7-C7</f>
        <v>1.9339633000000002E-2</v>
      </c>
      <c r="I7" s="7">
        <f>D7-B7</f>
        <v>3.6053090000000003E-2</v>
      </c>
    </row>
    <row r="9" spans="1:9" ht="42" customHeight="1" x14ac:dyDescent="0.2">
      <c r="A9" s="14" t="s">
        <v>32</v>
      </c>
      <c r="B9" s="14" t="s">
        <v>78</v>
      </c>
      <c r="C9" s="14" t="s">
        <v>30</v>
      </c>
      <c r="D9" s="20" t="s">
        <v>29</v>
      </c>
      <c r="E9" s="20" t="s">
        <v>28</v>
      </c>
      <c r="G9" s="12" t="s">
        <v>95</v>
      </c>
      <c r="H9" s="6" t="s">
        <v>27</v>
      </c>
      <c r="I9" s="6" t="s">
        <v>26</v>
      </c>
    </row>
    <row r="10" spans="1:9" x14ac:dyDescent="0.2">
      <c r="A10" s="49" t="s">
        <v>6</v>
      </c>
      <c r="B10" s="21" t="s">
        <v>22</v>
      </c>
      <c r="C10" s="22">
        <v>0.15527949999999999</v>
      </c>
      <c r="D10" s="22">
        <v>0.10497239999999999</v>
      </c>
      <c r="E10" s="22">
        <v>0.21646355</v>
      </c>
      <c r="G10" s="9" t="s">
        <v>77</v>
      </c>
      <c r="H10" s="7">
        <f t="shared" ref="H10:H21" si="0">C10-D10</f>
        <v>5.0307099999999993E-2</v>
      </c>
      <c r="I10" s="7">
        <f t="shared" ref="I10:I21" si="1">E10-C10</f>
        <v>6.1184050000000018E-2</v>
      </c>
    </row>
    <row r="11" spans="1:9" x14ac:dyDescent="0.2">
      <c r="A11" s="50"/>
      <c r="B11" s="21" t="s">
        <v>69</v>
      </c>
      <c r="C11" s="22">
        <v>0.42331289999999999</v>
      </c>
      <c r="D11" s="22">
        <v>0.3704344</v>
      </c>
      <c r="E11" s="22">
        <v>0.47739104999999998</v>
      </c>
      <c r="G11" s="8" t="s">
        <v>76</v>
      </c>
      <c r="H11" s="7">
        <f t="shared" si="0"/>
        <v>5.2878499999999995E-2</v>
      </c>
      <c r="I11" s="7">
        <f t="shared" si="1"/>
        <v>5.4078149999999992E-2</v>
      </c>
    </row>
    <row r="12" spans="1:9" x14ac:dyDescent="0.2">
      <c r="A12" s="49" t="s">
        <v>5</v>
      </c>
      <c r="B12" s="21" t="s">
        <v>22</v>
      </c>
      <c r="C12" s="22">
        <v>7.7519379999999999E-2</v>
      </c>
      <c r="D12" s="22">
        <v>3.9616609999999997E-2</v>
      </c>
      <c r="E12" s="22">
        <v>0.13197961</v>
      </c>
      <c r="G12" s="9" t="s">
        <v>75</v>
      </c>
      <c r="H12" s="7">
        <f t="shared" si="0"/>
        <v>3.7902770000000002E-2</v>
      </c>
      <c r="I12" s="7">
        <f t="shared" si="1"/>
        <v>5.4460229999999998E-2</v>
      </c>
    </row>
    <row r="13" spans="1:9" x14ac:dyDescent="0.2">
      <c r="A13" s="50"/>
      <c r="B13" s="21" t="s">
        <v>69</v>
      </c>
      <c r="C13" s="22">
        <v>0.36190480000000003</v>
      </c>
      <c r="D13" s="22">
        <v>0.27411990000000003</v>
      </c>
      <c r="E13" s="22">
        <v>0.45634728000000002</v>
      </c>
      <c r="G13" s="8" t="s">
        <v>74</v>
      </c>
      <c r="H13" s="7">
        <f t="shared" si="0"/>
        <v>8.7784899999999999E-2</v>
      </c>
      <c r="I13" s="7">
        <f t="shared" si="1"/>
        <v>9.4442479999999995E-2</v>
      </c>
    </row>
    <row r="14" spans="1:9" x14ac:dyDescent="0.2">
      <c r="A14" s="49" t="s">
        <v>4</v>
      </c>
      <c r="B14" s="21" t="s">
        <v>22</v>
      </c>
      <c r="C14" s="22">
        <v>0.1315789</v>
      </c>
      <c r="D14" s="22">
        <v>4.9303069999999997E-2</v>
      </c>
      <c r="E14" s="22">
        <v>0.26174886000000003</v>
      </c>
      <c r="G14" s="9" t="s">
        <v>73</v>
      </c>
      <c r="H14" s="7">
        <f t="shared" si="0"/>
        <v>8.2275829999999994E-2</v>
      </c>
      <c r="I14" s="7">
        <f t="shared" si="1"/>
        <v>0.13016996000000003</v>
      </c>
    </row>
    <row r="15" spans="1:9" x14ac:dyDescent="0.2">
      <c r="A15" s="51"/>
      <c r="B15" s="21" t="s">
        <v>69</v>
      </c>
      <c r="C15" s="22">
        <v>3.4632030000000001E-2</v>
      </c>
      <c r="D15" s="22">
        <v>1.597697E-2</v>
      </c>
      <c r="E15" s="22">
        <v>6.3498070000000004E-2</v>
      </c>
      <c r="G15" s="2" t="s">
        <v>72</v>
      </c>
      <c r="H15" s="7">
        <f t="shared" si="0"/>
        <v>1.8655060000000001E-2</v>
      </c>
      <c r="I15" s="7">
        <f t="shared" si="1"/>
        <v>2.8866040000000003E-2</v>
      </c>
    </row>
    <row r="16" spans="1:9" x14ac:dyDescent="0.2">
      <c r="A16" s="50"/>
      <c r="B16" s="21" t="s">
        <v>21</v>
      </c>
      <c r="C16" s="22">
        <v>5.8333330000000003E-2</v>
      </c>
      <c r="D16" s="22">
        <v>2.5492799999999999E-2</v>
      </c>
      <c r="E16" s="22">
        <v>0.10973951999999999</v>
      </c>
      <c r="G16" s="8" t="s">
        <v>71</v>
      </c>
      <c r="H16" s="7">
        <f t="shared" si="0"/>
        <v>3.2840530000000007E-2</v>
      </c>
      <c r="I16" s="7">
        <f t="shared" si="1"/>
        <v>5.1406189999999991E-2</v>
      </c>
    </row>
    <row r="17" spans="1:9" x14ac:dyDescent="0.2">
      <c r="A17" s="49" t="s">
        <v>3</v>
      </c>
      <c r="B17" s="21" t="s">
        <v>22</v>
      </c>
      <c r="C17" s="22">
        <v>0.44444440000000002</v>
      </c>
      <c r="D17" s="22">
        <v>0.23395279999999999</v>
      </c>
      <c r="E17" s="22">
        <v>0.66977114000000004</v>
      </c>
      <c r="G17" s="9" t="s">
        <v>70</v>
      </c>
      <c r="H17" s="7">
        <f t="shared" si="0"/>
        <v>0.21049160000000003</v>
      </c>
      <c r="I17" s="7">
        <f t="shared" si="1"/>
        <v>0.22532674000000003</v>
      </c>
    </row>
    <row r="18" spans="1:9" x14ac:dyDescent="0.2">
      <c r="A18" s="51"/>
      <c r="B18" s="21" t="s">
        <v>69</v>
      </c>
      <c r="C18" s="23" t="s">
        <v>34</v>
      </c>
      <c r="D18" s="23" t="s">
        <v>34</v>
      </c>
      <c r="E18" s="23" t="s">
        <v>34</v>
      </c>
      <c r="G18" s="2" t="s">
        <v>68</v>
      </c>
      <c r="H18" s="7" t="e">
        <f t="shared" si="0"/>
        <v>#VALUE!</v>
      </c>
      <c r="I18" s="7" t="e">
        <f t="shared" si="1"/>
        <v>#VALUE!</v>
      </c>
    </row>
    <row r="19" spans="1:9" x14ac:dyDescent="0.2">
      <c r="A19" s="50"/>
      <c r="B19" s="21" t="s">
        <v>21</v>
      </c>
      <c r="C19" s="23" t="s">
        <v>34</v>
      </c>
      <c r="D19" s="23" t="s">
        <v>34</v>
      </c>
      <c r="E19" s="23" t="s">
        <v>34</v>
      </c>
      <c r="G19" s="8" t="s">
        <v>67</v>
      </c>
      <c r="H19" s="7" t="e">
        <f t="shared" si="0"/>
        <v>#VALUE!</v>
      </c>
      <c r="I19" s="7" t="e">
        <f t="shared" si="1"/>
        <v>#VALUE!</v>
      </c>
    </row>
    <row r="20" spans="1:9" x14ac:dyDescent="0.2">
      <c r="A20" s="49" t="s">
        <v>2</v>
      </c>
      <c r="B20" s="21" t="s">
        <v>22</v>
      </c>
      <c r="C20" s="23" t="s">
        <v>34</v>
      </c>
      <c r="D20" s="23" t="s">
        <v>34</v>
      </c>
      <c r="E20" s="23" t="s">
        <v>34</v>
      </c>
      <c r="G20" s="9" t="s">
        <v>66</v>
      </c>
      <c r="H20" s="7" t="e">
        <f t="shared" si="0"/>
        <v>#VALUE!</v>
      </c>
      <c r="I20" s="7" t="e">
        <f t="shared" si="1"/>
        <v>#VALUE!</v>
      </c>
    </row>
    <row r="21" spans="1:9" x14ac:dyDescent="0.2">
      <c r="A21" s="50"/>
      <c r="B21" s="21" t="s">
        <v>21</v>
      </c>
      <c r="C21" s="22">
        <v>4.1666670000000003E-2</v>
      </c>
      <c r="D21" s="22">
        <v>1.312233E-2</v>
      </c>
      <c r="E21" s="22">
        <v>9.4146030000000006E-2</v>
      </c>
      <c r="G21" s="8" t="s">
        <v>65</v>
      </c>
      <c r="H21" s="7">
        <f t="shared" si="0"/>
        <v>2.8544340000000001E-2</v>
      </c>
      <c r="I21" s="7">
        <f t="shared" si="1"/>
        <v>5.2479360000000003E-2</v>
      </c>
    </row>
    <row r="22" spans="1:9" x14ac:dyDescent="0.2">
      <c r="C22" s="10"/>
      <c r="D22" s="10"/>
      <c r="E22" s="10"/>
      <c r="H22" s="7"/>
      <c r="I22" s="7"/>
    </row>
    <row r="23" spans="1:9" ht="45" customHeight="1" x14ac:dyDescent="0.2">
      <c r="A23" s="14" t="s">
        <v>32</v>
      </c>
      <c r="B23" s="14" t="s">
        <v>101</v>
      </c>
      <c r="C23" s="14" t="s">
        <v>30</v>
      </c>
      <c r="D23" s="20" t="s">
        <v>29</v>
      </c>
      <c r="E23" s="20" t="s">
        <v>28</v>
      </c>
      <c r="G23" s="12" t="s">
        <v>95</v>
      </c>
      <c r="H23" s="6" t="s">
        <v>27</v>
      </c>
      <c r="I23" s="6" t="s">
        <v>26</v>
      </c>
    </row>
    <row r="24" spans="1:9" x14ac:dyDescent="0.2">
      <c r="A24" s="49" t="s">
        <v>6</v>
      </c>
      <c r="B24" s="21" t="s">
        <v>20</v>
      </c>
      <c r="C24" s="22">
        <v>0.2894737</v>
      </c>
      <c r="D24" s="22">
        <v>0.2213029</v>
      </c>
      <c r="E24" s="22">
        <v>0.36467906</v>
      </c>
      <c r="G24" s="9" t="s">
        <v>64</v>
      </c>
      <c r="H24" s="7">
        <f t="shared" ref="H24:H29" si="2">C24-D24</f>
        <v>6.8170800000000004E-2</v>
      </c>
      <c r="I24" s="7">
        <f t="shared" ref="I24:I29" si="3">E24-C24</f>
        <v>7.5205359999999999E-2</v>
      </c>
    </row>
    <row r="25" spans="1:9" x14ac:dyDescent="0.2">
      <c r="A25" s="50"/>
      <c r="B25" s="21" t="s">
        <v>83</v>
      </c>
      <c r="C25" s="22">
        <v>0.32608700000000002</v>
      </c>
      <c r="D25" s="22">
        <v>0.20266410000000001</v>
      </c>
      <c r="E25" s="22">
        <v>0.46838257</v>
      </c>
      <c r="G25" s="8" t="s">
        <v>79</v>
      </c>
      <c r="H25" s="7">
        <f t="shared" si="2"/>
        <v>0.1234229</v>
      </c>
      <c r="I25" s="7">
        <f t="shared" si="3"/>
        <v>0.14229556999999998</v>
      </c>
    </row>
    <row r="26" spans="1:9" x14ac:dyDescent="0.2">
      <c r="A26" s="49" t="s">
        <v>5</v>
      </c>
      <c r="B26" s="21" t="s">
        <v>20</v>
      </c>
      <c r="C26" s="22">
        <v>0.1142857</v>
      </c>
      <c r="D26" s="22">
        <v>3.6953769999999997E-2</v>
      </c>
      <c r="E26" s="22">
        <v>0.2458215</v>
      </c>
      <c r="G26" s="9" t="s">
        <v>63</v>
      </c>
      <c r="H26" s="7">
        <f t="shared" si="2"/>
        <v>7.7331930000000007E-2</v>
      </c>
      <c r="I26" s="7">
        <f t="shared" si="3"/>
        <v>0.13153579999999998</v>
      </c>
    </row>
    <row r="27" spans="1:9" x14ac:dyDescent="0.2">
      <c r="A27" s="51"/>
      <c r="B27" s="21" t="s">
        <v>83</v>
      </c>
      <c r="C27" s="22">
        <v>7.9365080000000005E-2</v>
      </c>
      <c r="D27" s="22">
        <v>2.9210239999999998E-2</v>
      </c>
      <c r="E27" s="22">
        <v>0.16286022999999999</v>
      </c>
      <c r="G27" s="2" t="s">
        <v>80</v>
      </c>
      <c r="H27" s="7">
        <f t="shared" si="2"/>
        <v>5.0154840000000006E-2</v>
      </c>
      <c r="I27" s="7">
        <f t="shared" si="3"/>
        <v>8.349514999999999E-2</v>
      </c>
    </row>
    <row r="28" spans="1:9" x14ac:dyDescent="0.2">
      <c r="A28" s="51"/>
      <c r="B28" s="21" t="s">
        <v>18</v>
      </c>
      <c r="C28" s="22">
        <v>6.6666669999999997E-2</v>
      </c>
      <c r="D28" s="22">
        <v>3.9262689999999996E-3</v>
      </c>
      <c r="E28" s="22">
        <v>0.26205644</v>
      </c>
      <c r="G28" s="8" t="s">
        <v>62</v>
      </c>
      <c r="H28" s="7">
        <f t="shared" si="2"/>
        <v>6.2740401000000001E-2</v>
      </c>
      <c r="I28" s="7">
        <f t="shared" si="3"/>
        <v>0.19538977000000002</v>
      </c>
    </row>
    <row r="29" spans="1:9" x14ac:dyDescent="0.2">
      <c r="A29" s="52" t="s">
        <v>4</v>
      </c>
      <c r="B29" s="24" t="s">
        <v>20</v>
      </c>
      <c r="C29" s="22">
        <v>0.125</v>
      </c>
      <c r="D29" s="22">
        <v>7.5843760000000003E-3</v>
      </c>
      <c r="E29" s="22">
        <v>0.44529514999999997</v>
      </c>
      <c r="G29" s="9" t="s">
        <v>61</v>
      </c>
      <c r="H29" s="7">
        <f t="shared" si="2"/>
        <v>0.117415624</v>
      </c>
      <c r="I29" s="7">
        <f t="shared" si="3"/>
        <v>0.32029514999999997</v>
      </c>
    </row>
    <row r="30" spans="1:9" x14ac:dyDescent="0.2">
      <c r="A30" s="54"/>
      <c r="B30" s="24" t="s">
        <v>83</v>
      </c>
      <c r="C30" s="22">
        <v>0.08</v>
      </c>
      <c r="D30" s="22">
        <v>2.554348E-2</v>
      </c>
      <c r="E30" s="22">
        <v>0.17614456000000001</v>
      </c>
      <c r="G30" s="2" t="s">
        <v>81</v>
      </c>
      <c r="H30" s="7" t="s">
        <v>34</v>
      </c>
      <c r="I30" s="7" t="s">
        <v>34</v>
      </c>
    </row>
    <row r="31" spans="1:9" x14ac:dyDescent="0.2">
      <c r="A31" s="54"/>
      <c r="B31" s="24" t="s">
        <v>18</v>
      </c>
      <c r="C31" s="22">
        <v>4.5454550000000003E-2</v>
      </c>
      <c r="D31" s="22">
        <v>2.649106E-3</v>
      </c>
      <c r="E31" s="22">
        <v>0.18525298000000001</v>
      </c>
      <c r="G31" s="8" t="s">
        <v>60</v>
      </c>
      <c r="H31" s="7">
        <f>C31-D31</f>
        <v>4.2805444000000005E-2</v>
      </c>
      <c r="I31" s="7">
        <f>E31-C31</f>
        <v>0.13979843</v>
      </c>
    </row>
    <row r="32" spans="1:9" x14ac:dyDescent="0.2">
      <c r="A32" s="53"/>
      <c r="B32" s="24" t="s">
        <v>19</v>
      </c>
      <c r="C32" s="22">
        <v>4.5454550000000003E-2</v>
      </c>
      <c r="D32" s="22">
        <v>2.649106E-3</v>
      </c>
      <c r="E32" s="22">
        <v>0.18525298000000001</v>
      </c>
      <c r="G32" s="11" t="s">
        <v>58</v>
      </c>
      <c r="H32" s="7">
        <f>C32-D32</f>
        <v>4.2805444000000005E-2</v>
      </c>
      <c r="I32" s="7">
        <f>E32-C32</f>
        <v>0.13979843</v>
      </c>
    </row>
    <row r="33" spans="1:9" x14ac:dyDescent="0.2">
      <c r="A33" s="51" t="s">
        <v>3</v>
      </c>
      <c r="B33" s="21" t="s">
        <v>83</v>
      </c>
      <c r="C33" s="23" t="s">
        <v>34</v>
      </c>
      <c r="D33" s="23" t="s">
        <v>34</v>
      </c>
      <c r="E33" s="23" t="s">
        <v>34</v>
      </c>
      <c r="G33" s="9" t="s">
        <v>82</v>
      </c>
      <c r="H33" s="7" t="e">
        <f>C33-D33</f>
        <v>#VALUE!</v>
      </c>
      <c r="I33" s="7" t="e">
        <f>E33-C33</f>
        <v>#VALUE!</v>
      </c>
    </row>
    <row r="34" spans="1:9" x14ac:dyDescent="0.2">
      <c r="A34" s="50"/>
      <c r="B34" s="21" t="s">
        <v>18</v>
      </c>
      <c r="C34" s="22">
        <v>8.6468689999999992E-9</v>
      </c>
      <c r="D34" s="22">
        <v>6.0130100000000003E-139</v>
      </c>
      <c r="E34" s="22">
        <v>0.99999983000000003</v>
      </c>
      <c r="G34" s="8" t="s">
        <v>59</v>
      </c>
      <c r="H34" s="7">
        <f>C34-D34</f>
        <v>8.6468689999999992E-9</v>
      </c>
      <c r="I34" s="7">
        <f>E34-C34</f>
        <v>0.99999982135313104</v>
      </c>
    </row>
    <row r="35" spans="1:9" x14ac:dyDescent="0.2">
      <c r="C35" s="10"/>
      <c r="D35" s="10"/>
      <c r="E35" s="10"/>
      <c r="H35" s="7"/>
      <c r="I35" s="7"/>
    </row>
    <row r="36" spans="1:9" ht="50" customHeight="1" x14ac:dyDescent="0.2">
      <c r="A36" s="14" t="s">
        <v>32</v>
      </c>
      <c r="B36" s="14" t="s">
        <v>57</v>
      </c>
      <c r="C36" s="14" t="s">
        <v>30</v>
      </c>
      <c r="D36" s="20" t="s">
        <v>29</v>
      </c>
      <c r="E36" s="20" t="s">
        <v>28</v>
      </c>
      <c r="G36" s="12" t="s">
        <v>95</v>
      </c>
      <c r="H36" s="6" t="s">
        <v>27</v>
      </c>
      <c r="I36" s="6" t="s">
        <v>26</v>
      </c>
    </row>
    <row r="37" spans="1:9" x14ac:dyDescent="0.2">
      <c r="A37" s="49" t="s">
        <v>6</v>
      </c>
      <c r="B37" s="21" t="s">
        <v>13</v>
      </c>
      <c r="C37" s="22">
        <v>0.27067669999999999</v>
      </c>
      <c r="D37" s="22">
        <v>0.2000178</v>
      </c>
      <c r="E37" s="22">
        <v>0.35008342999999997</v>
      </c>
      <c r="G37" s="9" t="s">
        <v>56</v>
      </c>
      <c r="H37" s="7">
        <f>C37-D37</f>
        <v>7.0658899999999997E-2</v>
      </c>
      <c r="I37" s="7">
        <f t="shared" ref="I37:I45" si="4">E37-C37</f>
        <v>7.9406729999999981E-2</v>
      </c>
    </row>
    <row r="38" spans="1:9" x14ac:dyDescent="0.2">
      <c r="A38" s="50"/>
      <c r="B38" s="21" t="s">
        <v>15</v>
      </c>
      <c r="C38" s="22">
        <v>0.2820513</v>
      </c>
      <c r="D38" s="22">
        <v>0.15774750000000001</v>
      </c>
      <c r="E38" s="22">
        <v>0.43411118999999998</v>
      </c>
      <c r="G38" s="8" t="s">
        <v>55</v>
      </c>
      <c r="H38" s="7">
        <f>C38-D38</f>
        <v>0.12430379999999999</v>
      </c>
      <c r="I38" s="7">
        <f t="shared" si="4"/>
        <v>0.15205988999999998</v>
      </c>
    </row>
    <row r="39" spans="1:9" x14ac:dyDescent="0.2">
      <c r="A39" s="49" t="s">
        <v>5</v>
      </c>
      <c r="B39" s="21" t="s">
        <v>13</v>
      </c>
      <c r="C39" s="22">
        <v>0.27500000000000002</v>
      </c>
      <c r="D39" s="22">
        <v>0.1534894</v>
      </c>
      <c r="E39" s="22">
        <v>0.42446739999999999</v>
      </c>
      <c r="G39" s="9" t="s">
        <v>54</v>
      </c>
      <c r="H39" s="7">
        <f>C39-D39</f>
        <v>0.12151060000000002</v>
      </c>
      <c r="I39" s="7">
        <f t="shared" si="4"/>
        <v>0.14946739999999997</v>
      </c>
    </row>
    <row r="40" spans="1:9" x14ac:dyDescent="0.2">
      <c r="A40" s="51"/>
      <c r="B40" s="21" t="s">
        <v>15</v>
      </c>
      <c r="C40" s="22">
        <v>0.122449</v>
      </c>
      <c r="D40" s="22">
        <v>5.0570089999999998E-2</v>
      </c>
      <c r="E40" s="22">
        <v>0.23267767</v>
      </c>
      <c r="G40" s="2" t="s">
        <v>53</v>
      </c>
      <c r="H40" s="7">
        <f>C40-D40</f>
        <v>7.1878910000000004E-2</v>
      </c>
      <c r="I40" s="7">
        <f t="shared" si="4"/>
        <v>0.11022867</v>
      </c>
    </row>
    <row r="41" spans="1:9" x14ac:dyDescent="0.2">
      <c r="A41" s="50"/>
      <c r="B41" s="21" t="s">
        <v>14</v>
      </c>
      <c r="C41" s="23" t="s">
        <v>34</v>
      </c>
      <c r="D41" s="23" t="s">
        <v>34</v>
      </c>
      <c r="E41" s="23" t="s">
        <v>34</v>
      </c>
      <c r="G41" s="8" t="s">
        <v>52</v>
      </c>
      <c r="H41" s="7" t="e">
        <f t="shared" ref="H41:H47" si="5">C41-D41</f>
        <v>#VALUE!</v>
      </c>
      <c r="I41" s="7" t="e">
        <f t="shared" si="4"/>
        <v>#VALUE!</v>
      </c>
    </row>
    <row r="42" spans="1:9" x14ac:dyDescent="0.2">
      <c r="A42" s="49" t="s">
        <v>4</v>
      </c>
      <c r="B42" s="21" t="s">
        <v>13</v>
      </c>
      <c r="C42" s="23" t="s">
        <v>34</v>
      </c>
      <c r="D42" s="23" t="s">
        <v>34</v>
      </c>
      <c r="E42" s="23" t="s">
        <v>34</v>
      </c>
      <c r="G42" s="9" t="s">
        <v>51</v>
      </c>
      <c r="H42" s="7" t="e">
        <f t="shared" si="5"/>
        <v>#VALUE!</v>
      </c>
      <c r="I42" s="7" t="e">
        <f t="shared" si="4"/>
        <v>#VALUE!</v>
      </c>
    </row>
    <row r="43" spans="1:9" x14ac:dyDescent="0.2">
      <c r="A43" s="51"/>
      <c r="B43" s="21" t="s">
        <v>15</v>
      </c>
      <c r="C43" s="22">
        <v>5.3333329999999998E-2</v>
      </c>
      <c r="D43" s="22">
        <v>1.6866329999999999E-2</v>
      </c>
      <c r="E43" s="22">
        <v>0.11956741</v>
      </c>
      <c r="G43" s="2" t="s">
        <v>50</v>
      </c>
      <c r="H43" s="7">
        <f t="shared" si="5"/>
        <v>3.6466999999999999E-2</v>
      </c>
      <c r="I43" s="7">
        <f t="shared" si="4"/>
        <v>6.6234080000000001E-2</v>
      </c>
    </row>
    <row r="44" spans="1:9" x14ac:dyDescent="0.2">
      <c r="A44" s="50"/>
      <c r="B44" s="21" t="s">
        <v>14</v>
      </c>
      <c r="C44" s="22">
        <v>0.14285709999999999</v>
      </c>
      <c r="D44" s="22">
        <v>8.7477660000000006E-3</v>
      </c>
      <c r="E44" s="22">
        <v>0.49383494</v>
      </c>
      <c r="G44" s="8" t="s">
        <v>49</v>
      </c>
      <c r="H44" s="7">
        <f t="shared" si="5"/>
        <v>0.134109334</v>
      </c>
      <c r="I44" s="7">
        <f t="shared" si="4"/>
        <v>0.35097783999999999</v>
      </c>
    </row>
    <row r="45" spans="1:9" x14ac:dyDescent="0.2">
      <c r="A45" s="49" t="s">
        <v>3</v>
      </c>
      <c r="B45" s="21" t="s">
        <v>13</v>
      </c>
      <c r="C45" s="23" t="s">
        <v>34</v>
      </c>
      <c r="D45" s="23" t="s">
        <v>34</v>
      </c>
      <c r="E45" s="23" t="s">
        <v>34</v>
      </c>
      <c r="G45" s="9" t="s">
        <v>48</v>
      </c>
      <c r="H45" s="7" t="e">
        <f t="shared" si="5"/>
        <v>#VALUE!</v>
      </c>
      <c r="I45" s="7" t="e">
        <f t="shared" si="4"/>
        <v>#VALUE!</v>
      </c>
    </row>
    <row r="46" spans="1:9" x14ac:dyDescent="0.2">
      <c r="A46" s="50"/>
      <c r="B46" s="21" t="s">
        <v>15</v>
      </c>
      <c r="C46" s="23" t="s">
        <v>34</v>
      </c>
      <c r="D46" s="23" t="s">
        <v>34</v>
      </c>
      <c r="E46" s="23" t="s">
        <v>34</v>
      </c>
      <c r="G46" s="8" t="s">
        <v>47</v>
      </c>
      <c r="H46" s="7" t="e">
        <f t="shared" si="5"/>
        <v>#VALUE!</v>
      </c>
      <c r="I46" s="7" t="s">
        <v>34</v>
      </c>
    </row>
    <row r="47" spans="1:9" x14ac:dyDescent="0.2">
      <c r="A47" s="49" t="s">
        <v>2</v>
      </c>
      <c r="B47" s="21" t="s">
        <v>13</v>
      </c>
      <c r="C47" s="22">
        <v>6.1224489999999999E-2</v>
      </c>
      <c r="D47" s="22">
        <v>1.558553E-2</v>
      </c>
      <c r="E47" s="22">
        <v>0.15112846999999999</v>
      </c>
      <c r="G47" s="9" t="s">
        <v>46</v>
      </c>
      <c r="H47" s="7">
        <f t="shared" si="5"/>
        <v>4.5638959999999999E-2</v>
      </c>
      <c r="I47" s="7">
        <f>E47-C47</f>
        <v>8.9903979999999994E-2</v>
      </c>
    </row>
    <row r="48" spans="1:9" x14ac:dyDescent="0.2">
      <c r="A48" s="50"/>
      <c r="B48" s="21" t="s">
        <v>14</v>
      </c>
      <c r="C48" s="23" t="s">
        <v>34</v>
      </c>
      <c r="D48" s="23" t="s">
        <v>34</v>
      </c>
      <c r="E48" s="23" t="s">
        <v>34</v>
      </c>
      <c r="G48" s="8" t="s">
        <v>45</v>
      </c>
      <c r="H48" s="7" t="s">
        <v>34</v>
      </c>
      <c r="I48" s="7" t="e">
        <f>E48-C48</f>
        <v>#VALUE!</v>
      </c>
    </row>
    <row r="49" spans="1:9" x14ac:dyDescent="0.2">
      <c r="C49" s="10"/>
      <c r="D49" s="10"/>
      <c r="E49" s="10"/>
      <c r="H49" s="7"/>
      <c r="I49" s="7"/>
    </row>
    <row r="50" spans="1:9" ht="44" customHeight="1" x14ac:dyDescent="0.2">
      <c r="A50" s="14" t="s">
        <v>32</v>
      </c>
      <c r="B50" s="14" t="s">
        <v>44</v>
      </c>
      <c r="C50" s="14" t="s">
        <v>30</v>
      </c>
      <c r="D50" s="20" t="s">
        <v>29</v>
      </c>
      <c r="E50" s="20" t="s">
        <v>28</v>
      </c>
      <c r="G50" s="12" t="s">
        <v>95</v>
      </c>
      <c r="H50" s="6" t="s">
        <v>27</v>
      </c>
      <c r="I50" s="6" t="s">
        <v>26</v>
      </c>
    </row>
    <row r="51" spans="1:9" x14ac:dyDescent="0.2">
      <c r="A51" s="52" t="s">
        <v>6</v>
      </c>
      <c r="B51" s="25" t="s">
        <v>8</v>
      </c>
      <c r="C51" s="22">
        <v>0.33540370000000003</v>
      </c>
      <c r="D51" s="22">
        <v>0.29424729999999999</v>
      </c>
      <c r="E51" s="22">
        <v>0.37830005</v>
      </c>
      <c r="G51" s="9" t="s">
        <v>43</v>
      </c>
      <c r="H51" s="7">
        <f t="shared" ref="H51:H57" si="6">C51-D51</f>
        <v>4.1156400000000037E-2</v>
      </c>
      <c r="I51" s="7">
        <f t="shared" ref="I51:I60" si="7">E51-C51</f>
        <v>4.2896349999999972E-2</v>
      </c>
    </row>
    <row r="52" spans="1:9" x14ac:dyDescent="0.2">
      <c r="A52" s="53"/>
      <c r="B52" s="25" t="s">
        <v>9</v>
      </c>
      <c r="C52" s="22">
        <v>0.25</v>
      </c>
      <c r="D52" s="22">
        <v>1.6220910000000002E-2</v>
      </c>
      <c r="E52" s="22">
        <v>0.72249578999999997</v>
      </c>
      <c r="G52" s="8" t="s">
        <v>42</v>
      </c>
      <c r="H52" s="7">
        <f t="shared" si="6"/>
        <v>0.23377908999999999</v>
      </c>
      <c r="I52" s="7">
        <f t="shared" si="7"/>
        <v>0.47249578999999997</v>
      </c>
    </row>
    <row r="53" spans="1:9" x14ac:dyDescent="0.2">
      <c r="A53" s="52" t="s">
        <v>5</v>
      </c>
      <c r="B53" s="25" t="s">
        <v>8</v>
      </c>
      <c r="C53" s="22">
        <v>0.20346320000000001</v>
      </c>
      <c r="D53" s="22">
        <v>0.15498039999999999</v>
      </c>
      <c r="E53" s="22">
        <v>0.25848253999999998</v>
      </c>
      <c r="G53" s="9" t="s">
        <v>41</v>
      </c>
      <c r="H53" s="7">
        <f t="shared" si="6"/>
        <v>4.848280000000002E-2</v>
      </c>
      <c r="I53" s="7">
        <f t="shared" si="7"/>
        <v>5.5019339999999972E-2</v>
      </c>
    </row>
    <row r="54" spans="1:9" x14ac:dyDescent="0.2">
      <c r="A54" s="53"/>
      <c r="B54" s="25" t="s">
        <v>9</v>
      </c>
      <c r="C54" s="22">
        <v>0.3333333</v>
      </c>
      <c r="D54" s="22">
        <v>2.27078E-2</v>
      </c>
      <c r="E54" s="22">
        <v>0.83923258999999995</v>
      </c>
      <c r="G54" s="8" t="s">
        <v>40</v>
      </c>
      <c r="H54" s="7">
        <f t="shared" si="6"/>
        <v>0.3106255</v>
      </c>
      <c r="I54" s="7">
        <f t="shared" si="7"/>
        <v>0.50589928999999989</v>
      </c>
    </row>
    <row r="55" spans="1:9" x14ac:dyDescent="0.2">
      <c r="A55" s="52" t="s">
        <v>4</v>
      </c>
      <c r="B55" s="25" t="s">
        <v>8</v>
      </c>
      <c r="C55" s="22">
        <v>5.6379819999999997E-2</v>
      </c>
      <c r="D55" s="22">
        <v>3.5060500000000001E-2</v>
      </c>
      <c r="E55" s="22">
        <v>8.4401900000000002E-2</v>
      </c>
      <c r="G55" s="9" t="s">
        <v>39</v>
      </c>
      <c r="H55" s="7">
        <f t="shared" si="6"/>
        <v>2.1319319999999996E-2</v>
      </c>
      <c r="I55" s="7">
        <f t="shared" si="7"/>
        <v>2.8022080000000005E-2</v>
      </c>
    </row>
    <row r="56" spans="1:9" x14ac:dyDescent="0.2">
      <c r="A56" s="53"/>
      <c r="B56" s="25" t="s">
        <v>9</v>
      </c>
      <c r="C56" s="22">
        <v>1.9230770000000001E-2</v>
      </c>
      <c r="D56" s="22">
        <v>1.1067130000000001E-3</v>
      </c>
      <c r="E56" s="22">
        <v>8.1908949999999994E-2</v>
      </c>
      <c r="G56" s="8" t="s">
        <v>38</v>
      </c>
      <c r="H56" s="7">
        <f t="shared" si="6"/>
        <v>1.8124057000000002E-2</v>
      </c>
      <c r="I56" s="7">
        <f t="shared" si="7"/>
        <v>6.267818E-2</v>
      </c>
    </row>
    <row r="57" spans="1:9" x14ac:dyDescent="0.2">
      <c r="A57" s="52" t="s">
        <v>3</v>
      </c>
      <c r="B57" s="25" t="s">
        <v>8</v>
      </c>
      <c r="C57" s="22">
        <v>5.5555559999999997E-2</v>
      </c>
      <c r="D57" s="22">
        <v>2.5779349999999999E-2</v>
      </c>
      <c r="E57" s="22">
        <v>0.10093301</v>
      </c>
      <c r="G57" s="9" t="s">
        <v>37</v>
      </c>
      <c r="H57" s="7">
        <f t="shared" si="6"/>
        <v>2.9776209999999997E-2</v>
      </c>
      <c r="I57" s="7">
        <f t="shared" si="7"/>
        <v>4.5377450000000007E-2</v>
      </c>
    </row>
    <row r="58" spans="1:9" x14ac:dyDescent="0.2">
      <c r="A58" s="53"/>
      <c r="B58" s="25" t="s">
        <v>9</v>
      </c>
      <c r="C58" s="23" t="s">
        <v>34</v>
      </c>
      <c r="D58" s="23" t="s">
        <v>34</v>
      </c>
      <c r="E58" s="23" t="s">
        <v>34</v>
      </c>
      <c r="G58" s="8" t="s">
        <v>36</v>
      </c>
      <c r="H58" s="7" t="s">
        <v>34</v>
      </c>
      <c r="I58" s="7" t="e">
        <f t="shared" si="7"/>
        <v>#VALUE!</v>
      </c>
    </row>
    <row r="59" spans="1:9" x14ac:dyDescent="0.2">
      <c r="A59" s="52" t="s">
        <v>2</v>
      </c>
      <c r="B59" s="25" t="s">
        <v>8</v>
      </c>
      <c r="C59" s="22">
        <v>0.02</v>
      </c>
      <c r="D59" s="22">
        <v>3.3528339999999998E-3</v>
      </c>
      <c r="E59" s="22">
        <v>6.0447380000000002E-2</v>
      </c>
      <c r="G59" s="9" t="s">
        <v>35</v>
      </c>
      <c r="H59" s="7">
        <f>C59-D59</f>
        <v>1.6647166000000001E-2</v>
      </c>
      <c r="I59" s="7">
        <f t="shared" si="7"/>
        <v>4.0447380000000005E-2</v>
      </c>
    </row>
    <row r="60" spans="1:9" x14ac:dyDescent="0.2">
      <c r="A60" s="53"/>
      <c r="B60" s="25" t="s">
        <v>9</v>
      </c>
      <c r="C60" s="22">
        <v>4.7619050000000003E-2</v>
      </c>
      <c r="D60" s="22">
        <v>8.0767229999999992E-3</v>
      </c>
      <c r="E60" s="22">
        <v>0.13983271999999999</v>
      </c>
      <c r="G60" s="8" t="s">
        <v>33</v>
      </c>
      <c r="H60" s="7">
        <f>C60-D60</f>
        <v>3.9542327000000002E-2</v>
      </c>
      <c r="I60" s="7">
        <f t="shared" si="7"/>
        <v>9.2213669999999998E-2</v>
      </c>
    </row>
    <row r="61" spans="1:9" x14ac:dyDescent="0.2">
      <c r="C61" s="10"/>
      <c r="D61" s="10"/>
      <c r="E61" s="10"/>
      <c r="H61" s="7"/>
      <c r="I61" s="7"/>
    </row>
    <row r="62" spans="1:9" ht="44" customHeight="1" x14ac:dyDescent="0.2">
      <c r="A62" s="14" t="s">
        <v>32</v>
      </c>
      <c r="B62" s="14" t="s">
        <v>31</v>
      </c>
      <c r="C62" s="14" t="s">
        <v>30</v>
      </c>
      <c r="D62" s="20" t="s">
        <v>29</v>
      </c>
      <c r="E62" s="20" t="s">
        <v>28</v>
      </c>
      <c r="G62" s="12" t="s">
        <v>95</v>
      </c>
      <c r="H62" s="6" t="s">
        <v>27</v>
      </c>
      <c r="I62" s="6" t="s">
        <v>26</v>
      </c>
    </row>
    <row r="63" spans="1:9" x14ac:dyDescent="0.2">
      <c r="A63" s="52" t="s">
        <v>6</v>
      </c>
      <c r="B63" s="21" t="s">
        <v>0</v>
      </c>
      <c r="C63" s="22">
        <v>0.36163519999999999</v>
      </c>
      <c r="D63" s="22">
        <v>0.31008910000000001</v>
      </c>
      <c r="E63" s="22">
        <v>0.41540012999999998</v>
      </c>
      <c r="G63" s="9" t="s">
        <v>85</v>
      </c>
      <c r="H63" s="7">
        <f t="shared" ref="H63:H72" si="8">C63-D63</f>
        <v>5.1546099999999984E-2</v>
      </c>
      <c r="I63" s="7">
        <f t="shared" ref="I63:I72" si="9">E63-C63</f>
        <v>5.3764929999999989E-2</v>
      </c>
    </row>
    <row r="64" spans="1:9" x14ac:dyDescent="0.2">
      <c r="A64" s="53"/>
      <c r="B64" s="21" t="s">
        <v>1</v>
      </c>
      <c r="C64" s="22">
        <v>0.28402369999999999</v>
      </c>
      <c r="D64" s="22">
        <v>0.21962880000000001</v>
      </c>
      <c r="E64" s="22">
        <v>0.35491419000000002</v>
      </c>
      <c r="G64" s="8" t="s">
        <v>86</v>
      </c>
      <c r="H64" s="7">
        <f t="shared" si="8"/>
        <v>6.4394899999999977E-2</v>
      </c>
      <c r="I64" s="7">
        <f t="shared" si="9"/>
        <v>7.0890490000000028E-2</v>
      </c>
    </row>
    <row r="65" spans="1:9" x14ac:dyDescent="0.2">
      <c r="A65" s="52" t="s">
        <v>5</v>
      </c>
      <c r="B65" s="21" t="s">
        <v>0</v>
      </c>
      <c r="C65" s="22">
        <v>0.22377620000000001</v>
      </c>
      <c r="D65" s="22">
        <v>0.16073709999999999</v>
      </c>
      <c r="E65" s="22">
        <v>0.29662108999999998</v>
      </c>
      <c r="G65" s="9" t="s">
        <v>87</v>
      </c>
      <c r="H65" s="7">
        <f t="shared" si="8"/>
        <v>6.3039100000000015E-2</v>
      </c>
      <c r="I65" s="7">
        <f t="shared" si="9"/>
        <v>7.2844889999999968E-2</v>
      </c>
    </row>
    <row r="66" spans="1:9" x14ac:dyDescent="0.2">
      <c r="A66" s="53"/>
      <c r="B66" s="21" t="s">
        <v>1</v>
      </c>
      <c r="C66" s="22">
        <v>0.17582420000000001</v>
      </c>
      <c r="D66" s="22">
        <v>0.1071579</v>
      </c>
      <c r="E66" s="22">
        <v>0.26247709000000002</v>
      </c>
      <c r="G66" s="8" t="s">
        <v>88</v>
      </c>
      <c r="H66" s="7">
        <f t="shared" si="8"/>
        <v>6.8666300000000013E-2</v>
      </c>
      <c r="I66" s="7">
        <f t="shared" si="9"/>
        <v>8.665289000000001E-2</v>
      </c>
    </row>
    <row r="67" spans="1:9" x14ac:dyDescent="0.2">
      <c r="A67" s="52" t="s">
        <v>4</v>
      </c>
      <c r="B67" s="21" t="s">
        <v>0</v>
      </c>
      <c r="C67" s="22">
        <v>6.1728400000000003E-2</v>
      </c>
      <c r="D67" s="22">
        <v>3.5996970000000003E-2</v>
      </c>
      <c r="E67" s="22">
        <v>9.6625890000000006E-2</v>
      </c>
      <c r="G67" s="9" t="s">
        <v>89</v>
      </c>
      <c r="H67" s="7">
        <f t="shared" si="8"/>
        <v>2.573143E-2</v>
      </c>
      <c r="I67" s="7">
        <f t="shared" si="9"/>
        <v>3.4897490000000003E-2</v>
      </c>
    </row>
    <row r="68" spans="1:9" x14ac:dyDescent="0.2">
      <c r="A68" s="53"/>
      <c r="B68" s="21" t="s">
        <v>1</v>
      </c>
      <c r="C68" s="22">
        <v>3.5714290000000003E-2</v>
      </c>
      <c r="D68" s="22">
        <v>1.29546E-2</v>
      </c>
      <c r="E68" s="22">
        <v>7.5186219999999998E-2</v>
      </c>
      <c r="G68" s="8" t="s">
        <v>90</v>
      </c>
      <c r="H68" s="7">
        <f t="shared" si="8"/>
        <v>2.2759690000000003E-2</v>
      </c>
      <c r="I68" s="7">
        <f t="shared" si="9"/>
        <v>3.9471929999999995E-2</v>
      </c>
    </row>
    <row r="69" spans="1:9" x14ac:dyDescent="0.2">
      <c r="A69" s="52" t="s">
        <v>3</v>
      </c>
      <c r="B69" s="21" t="s">
        <v>0</v>
      </c>
      <c r="C69" s="22">
        <v>5.4945050000000002E-2</v>
      </c>
      <c r="D69" s="22">
        <v>2.005736E-2</v>
      </c>
      <c r="E69" s="22">
        <v>0.11437923</v>
      </c>
      <c r="G69" s="9" t="s">
        <v>94</v>
      </c>
      <c r="H69" s="7">
        <f t="shared" si="8"/>
        <v>3.4887689999999999E-2</v>
      </c>
      <c r="I69" s="7">
        <f t="shared" si="9"/>
        <v>5.9434179999999996E-2</v>
      </c>
    </row>
    <row r="70" spans="1:9" x14ac:dyDescent="0.2">
      <c r="A70" s="53"/>
      <c r="B70" s="21" t="s">
        <v>1</v>
      </c>
      <c r="C70" s="22">
        <v>4.3478259999999998E-2</v>
      </c>
      <c r="D70" s="22">
        <v>1.09926E-2</v>
      </c>
      <c r="E70" s="22">
        <v>0.10886343</v>
      </c>
      <c r="G70" s="8" t="s">
        <v>91</v>
      </c>
      <c r="H70" s="7">
        <f t="shared" si="8"/>
        <v>3.248566E-2</v>
      </c>
      <c r="I70" s="7">
        <f t="shared" si="9"/>
        <v>6.5385169999999992E-2</v>
      </c>
    </row>
    <row r="71" spans="1:9" x14ac:dyDescent="0.2">
      <c r="A71" s="52" t="s">
        <v>2</v>
      </c>
      <c r="B71" s="21" t="s">
        <v>0</v>
      </c>
      <c r="C71" s="22">
        <v>1.06383E-2</v>
      </c>
      <c r="D71" s="22">
        <v>6.0974290000000001E-4</v>
      </c>
      <c r="E71" s="22">
        <v>4.596811E-2</v>
      </c>
      <c r="G71" s="9" t="s">
        <v>92</v>
      </c>
      <c r="H71" s="7">
        <f t="shared" si="8"/>
        <v>1.00285571E-2</v>
      </c>
      <c r="I71" s="7">
        <f t="shared" si="9"/>
        <v>3.5329810000000003E-2</v>
      </c>
    </row>
    <row r="72" spans="1:9" x14ac:dyDescent="0.2">
      <c r="A72" s="53"/>
      <c r="B72" s="21" t="s">
        <v>1</v>
      </c>
      <c r="C72" s="22">
        <v>6.25E-2</v>
      </c>
      <c r="D72" s="22">
        <v>1.5918100000000001E-2</v>
      </c>
      <c r="E72" s="22">
        <v>0.15411863000000001</v>
      </c>
      <c r="G72" s="8" t="s">
        <v>93</v>
      </c>
      <c r="H72" s="7">
        <f t="shared" si="8"/>
        <v>4.6581899999999996E-2</v>
      </c>
      <c r="I72" s="7">
        <f t="shared" si="9"/>
        <v>9.1618630000000006E-2</v>
      </c>
    </row>
    <row r="76" spans="1:9" s="13" customFormat="1" ht="30" customHeight="1" x14ac:dyDescent="0.2">
      <c r="A76" s="27" t="s">
        <v>99</v>
      </c>
      <c r="B76" s="27"/>
      <c r="C76" s="27"/>
      <c r="D76" s="27"/>
      <c r="E76" s="27"/>
      <c r="F76" s="27"/>
      <c r="G76" s="41"/>
      <c r="H76" s="30"/>
    </row>
    <row r="77" spans="1:9" x14ac:dyDescent="0.2">
      <c r="A77" s="44" t="s">
        <v>96</v>
      </c>
      <c r="B77" s="45"/>
      <c r="C77" s="35" t="s">
        <v>12</v>
      </c>
      <c r="D77" s="36" t="s">
        <v>11</v>
      </c>
      <c r="E77" s="35" t="s">
        <v>10</v>
      </c>
      <c r="F77" s="37" t="s">
        <v>103</v>
      </c>
      <c r="G77" s="30"/>
      <c r="H77" s="30"/>
    </row>
    <row r="78" spans="1:9" x14ac:dyDescent="0.2">
      <c r="A78" s="17" t="s">
        <v>6</v>
      </c>
      <c r="B78" s="17" t="s">
        <v>5</v>
      </c>
      <c r="C78" s="17">
        <v>0.66754999999999998</v>
      </c>
      <c r="D78" s="17">
        <v>0.18823000000000001</v>
      </c>
      <c r="E78" s="17">
        <v>3.5459999999999998</v>
      </c>
      <c r="F78" s="42">
        <v>1.4790000000000001E-3</v>
      </c>
      <c r="G78" s="30" t="s">
        <v>97</v>
      </c>
      <c r="H78" s="30"/>
    </row>
    <row r="79" spans="1:9" x14ac:dyDescent="0.2">
      <c r="A79" s="17" t="s">
        <v>6</v>
      </c>
      <c r="B79" s="17" t="s">
        <v>4</v>
      </c>
      <c r="C79" s="17">
        <v>2.2280700000000002</v>
      </c>
      <c r="D79" s="17">
        <v>0.24886</v>
      </c>
      <c r="E79" s="17">
        <v>8.9529999999999994</v>
      </c>
      <c r="F79" s="28">
        <v>2E-16</v>
      </c>
      <c r="G79" s="30" t="s">
        <v>24</v>
      </c>
      <c r="H79" s="38"/>
    </row>
    <row r="80" spans="1:9" x14ac:dyDescent="0.2">
      <c r="A80" s="17" t="s">
        <v>6</v>
      </c>
      <c r="B80" s="17" t="s">
        <v>3</v>
      </c>
      <c r="C80" s="17">
        <v>2.2769900000000001</v>
      </c>
      <c r="D80" s="17">
        <v>0.37506</v>
      </c>
      <c r="E80" s="17">
        <v>6.0709999999999997</v>
      </c>
      <c r="F80" s="28">
        <v>6.1200000000000004E-9</v>
      </c>
      <c r="G80" s="30" t="s">
        <v>24</v>
      </c>
      <c r="H80" s="30"/>
    </row>
    <row r="81" spans="1:8" x14ac:dyDescent="0.2">
      <c r="A81" s="17" t="s">
        <v>6</v>
      </c>
      <c r="B81" s="17" t="s">
        <v>3</v>
      </c>
      <c r="C81" s="17">
        <v>2.8539699999999999</v>
      </c>
      <c r="D81" s="17">
        <v>0.51619999999999999</v>
      </c>
      <c r="E81" s="17">
        <v>5.5289999999999999</v>
      </c>
      <c r="F81" s="28">
        <v>4.6500000000000004E-6</v>
      </c>
      <c r="G81" s="30" t="s">
        <v>24</v>
      </c>
      <c r="H81" s="30"/>
    </row>
    <row r="82" spans="1:8" x14ac:dyDescent="0.2">
      <c r="A82" s="17" t="s">
        <v>5</v>
      </c>
      <c r="B82" s="17" t="s">
        <v>4</v>
      </c>
      <c r="C82" s="17">
        <v>1.5605199999999999</v>
      </c>
      <c r="D82" s="17">
        <v>0.28093000000000001</v>
      </c>
      <c r="E82" s="17">
        <v>5.5549999999999997</v>
      </c>
      <c r="F82" s="28">
        <v>1.3E-7</v>
      </c>
      <c r="G82" s="30" t="s">
        <v>24</v>
      </c>
      <c r="H82" s="30"/>
    </row>
    <row r="83" spans="1:8" x14ac:dyDescent="0.2">
      <c r="A83" s="17" t="s">
        <v>5</v>
      </c>
      <c r="B83" s="17" t="s">
        <v>3</v>
      </c>
      <c r="C83" s="17">
        <v>1.60944</v>
      </c>
      <c r="D83" s="17">
        <v>0.39706999999999998</v>
      </c>
      <c r="E83" s="17">
        <v>4.0529999999999999</v>
      </c>
      <c r="F83" s="42">
        <v>2.12E-4</v>
      </c>
      <c r="G83" s="30" t="s">
        <v>98</v>
      </c>
      <c r="H83" s="30"/>
    </row>
    <row r="84" spans="1:8" x14ac:dyDescent="0.2">
      <c r="A84" s="17" t="s">
        <v>5</v>
      </c>
      <c r="B84" s="17" t="s">
        <v>2</v>
      </c>
      <c r="C84" s="17">
        <v>2.18641</v>
      </c>
      <c r="D84" s="17">
        <v>0.53239999999999998</v>
      </c>
      <c r="E84" s="17">
        <v>4.1070000000000002</v>
      </c>
      <c r="F84" s="42">
        <v>2.12E-4</v>
      </c>
      <c r="G84" s="30" t="s">
        <v>98</v>
      </c>
      <c r="H84" s="30"/>
    </row>
    <row r="85" spans="1:8" x14ac:dyDescent="0.2">
      <c r="A85" s="17" t="s">
        <v>4</v>
      </c>
      <c r="B85" s="17" t="s">
        <v>3</v>
      </c>
      <c r="C85" s="17">
        <v>4.8919999999999998E-2</v>
      </c>
      <c r="D85" s="17">
        <v>0.42914000000000002</v>
      </c>
      <c r="E85" s="17">
        <v>0.114</v>
      </c>
      <c r="F85" s="42">
        <v>0.90924300000000002</v>
      </c>
      <c r="G85" s="30"/>
      <c r="H85" s="30"/>
    </row>
    <row r="86" spans="1:8" x14ac:dyDescent="0.2">
      <c r="A86" s="17" t="s">
        <v>4</v>
      </c>
      <c r="B86" s="17" t="s">
        <v>2</v>
      </c>
      <c r="C86" s="17">
        <v>0.62588999999999995</v>
      </c>
      <c r="D86" s="17">
        <v>0.55674000000000001</v>
      </c>
      <c r="E86" s="17">
        <v>1.1240000000000001</v>
      </c>
      <c r="F86" s="42">
        <v>0.49283399999999999</v>
      </c>
      <c r="G86" s="30"/>
      <c r="H86" s="30"/>
    </row>
    <row r="87" spans="1:8" x14ac:dyDescent="0.2">
      <c r="A87" s="17" t="s">
        <v>3</v>
      </c>
      <c r="B87" s="17" t="s">
        <v>2</v>
      </c>
      <c r="C87" s="17">
        <v>0.57698000000000005</v>
      </c>
      <c r="D87" s="17">
        <v>0.62346000000000001</v>
      </c>
      <c r="E87" s="17">
        <v>0.92500000000000004</v>
      </c>
      <c r="F87" s="42">
        <v>0.55284999999999995</v>
      </c>
      <c r="G87" s="30"/>
      <c r="H87" s="30"/>
    </row>
    <row r="88" spans="1:8" x14ac:dyDescent="0.2">
      <c r="A88" s="39"/>
      <c r="B88" s="39"/>
      <c r="C88" s="39"/>
      <c r="D88" s="39"/>
      <c r="E88" s="30"/>
      <c r="F88" s="39"/>
      <c r="G88" s="30"/>
      <c r="H88" s="30"/>
    </row>
    <row r="89" spans="1:8" x14ac:dyDescent="0.2">
      <c r="A89" s="31" t="s">
        <v>25</v>
      </c>
      <c r="B89" s="32"/>
      <c r="C89" s="33"/>
      <c r="D89" s="27" t="s">
        <v>12</v>
      </c>
      <c r="E89" s="27" t="s">
        <v>11</v>
      </c>
      <c r="F89" s="27" t="s">
        <v>10</v>
      </c>
      <c r="G89" s="37" t="s">
        <v>103</v>
      </c>
      <c r="H89" s="40"/>
    </row>
    <row r="90" spans="1:8" x14ac:dyDescent="0.2">
      <c r="A90" s="29" t="s">
        <v>6</v>
      </c>
      <c r="B90" s="17" t="s">
        <v>22</v>
      </c>
      <c r="C90" s="17" t="s">
        <v>23</v>
      </c>
      <c r="D90" s="17">
        <v>-1.385</v>
      </c>
      <c r="E90" s="17">
        <v>0.24479999999999999</v>
      </c>
      <c r="F90" s="17">
        <v>-5.6559999999999997</v>
      </c>
      <c r="G90" s="28">
        <v>1.1600000000000001E-7</v>
      </c>
      <c r="H90" s="30" t="s">
        <v>24</v>
      </c>
    </row>
    <row r="91" spans="1:8" x14ac:dyDescent="0.2">
      <c r="A91" s="29" t="s">
        <v>5</v>
      </c>
      <c r="B91" s="17" t="s">
        <v>22</v>
      </c>
      <c r="C91" s="17" t="s">
        <v>23</v>
      </c>
      <c r="D91" s="17">
        <v>-1.909</v>
      </c>
      <c r="E91" s="17">
        <v>0.38679999999999998</v>
      </c>
      <c r="F91" s="17">
        <v>-4.9359999999999999</v>
      </c>
      <c r="G91" s="28">
        <v>5.3800000000000002E-6</v>
      </c>
      <c r="H91" s="30" t="s">
        <v>24</v>
      </c>
    </row>
    <row r="92" spans="1:8" x14ac:dyDescent="0.2">
      <c r="A92" s="46" t="s">
        <v>4</v>
      </c>
      <c r="B92" s="17" t="s">
        <v>22</v>
      </c>
      <c r="C92" s="17" t="s">
        <v>21</v>
      </c>
      <c r="D92" s="17">
        <v>-0.54630000000000001</v>
      </c>
      <c r="E92" s="17">
        <v>0.53029999999999999</v>
      </c>
      <c r="F92" s="17">
        <v>-1.03</v>
      </c>
      <c r="G92" s="17">
        <v>0.77769999999999995</v>
      </c>
      <c r="H92" s="30"/>
    </row>
    <row r="93" spans="1:8" x14ac:dyDescent="0.2">
      <c r="A93" s="47"/>
      <c r="B93" s="17" t="s">
        <v>23</v>
      </c>
      <c r="C93" s="17" t="s">
        <v>21</v>
      </c>
      <c r="D93" s="17">
        <v>0.89439999999999997</v>
      </c>
      <c r="E93" s="17">
        <v>0.61809999999999998</v>
      </c>
      <c r="F93" s="17">
        <v>1.4470000000000001</v>
      </c>
      <c r="G93" s="17">
        <v>0.55769999999999997</v>
      </c>
      <c r="H93" s="30"/>
    </row>
    <row r="94" spans="1:8" x14ac:dyDescent="0.2">
      <c r="A94" s="48"/>
      <c r="B94" s="17" t="s">
        <v>22</v>
      </c>
      <c r="C94" s="17" t="s">
        <v>23</v>
      </c>
      <c r="D94" s="17">
        <v>1.4410000000000001</v>
      </c>
      <c r="E94" s="17">
        <v>0.5998</v>
      </c>
      <c r="F94" s="17">
        <v>2.4020000000000001</v>
      </c>
      <c r="G94" s="17">
        <v>9.6199999999999994E-2</v>
      </c>
      <c r="H94" s="30"/>
    </row>
    <row r="95" spans="1:8" x14ac:dyDescent="0.2">
      <c r="A95" s="46" t="s">
        <v>3</v>
      </c>
      <c r="B95" s="17" t="s">
        <v>23</v>
      </c>
      <c r="C95" s="17" t="s">
        <v>21</v>
      </c>
      <c r="D95" s="17">
        <v>2.2379999999999999E-13</v>
      </c>
      <c r="E95" s="17">
        <v>1106</v>
      </c>
      <c r="F95" s="17">
        <v>0</v>
      </c>
      <c r="G95" s="17">
        <v>1</v>
      </c>
      <c r="H95" s="30"/>
    </row>
    <row r="96" spans="1:8" x14ac:dyDescent="0.2">
      <c r="A96" s="47"/>
      <c r="B96" s="17" t="s">
        <v>22</v>
      </c>
      <c r="C96" s="17" t="s">
        <v>21</v>
      </c>
      <c r="D96" s="17">
        <v>18.34</v>
      </c>
      <c r="E96" s="17">
        <v>699.3</v>
      </c>
      <c r="F96" s="17">
        <v>2.5999999999999999E-2</v>
      </c>
      <c r="G96" s="17">
        <v>1</v>
      </c>
      <c r="H96" s="30"/>
    </row>
    <row r="97" spans="1:8" x14ac:dyDescent="0.2">
      <c r="A97" s="48"/>
      <c r="B97" s="17" t="s">
        <v>22</v>
      </c>
      <c r="C97" s="17" t="s">
        <v>23</v>
      </c>
      <c r="D97" s="17">
        <v>18.34</v>
      </c>
      <c r="E97" s="17">
        <v>856.5</v>
      </c>
      <c r="F97" s="17">
        <v>2.1000000000000001E-2</v>
      </c>
      <c r="G97" s="17">
        <v>1</v>
      </c>
      <c r="H97" s="30"/>
    </row>
    <row r="98" spans="1:8" x14ac:dyDescent="0.2">
      <c r="A98" s="29" t="s">
        <v>2</v>
      </c>
      <c r="B98" s="17" t="s">
        <v>22</v>
      </c>
      <c r="C98" s="17" t="s">
        <v>21</v>
      </c>
      <c r="D98" s="17">
        <v>-15.43</v>
      </c>
      <c r="E98" s="17">
        <v>961.7</v>
      </c>
      <c r="F98" s="17">
        <v>-1.6E-2</v>
      </c>
      <c r="G98" s="17">
        <v>1</v>
      </c>
      <c r="H98" s="30"/>
    </row>
    <row r="99" spans="1:8" x14ac:dyDescent="0.2">
      <c r="A99" s="30"/>
      <c r="B99" s="30"/>
      <c r="C99" s="30"/>
      <c r="D99" s="30"/>
      <c r="E99" s="30"/>
      <c r="F99" s="30"/>
      <c r="G99" s="30"/>
      <c r="H99" s="30"/>
    </row>
    <row r="100" spans="1:8" x14ac:dyDescent="0.2">
      <c r="A100" s="31" t="s">
        <v>102</v>
      </c>
      <c r="B100" s="32"/>
      <c r="C100" s="33"/>
      <c r="D100" s="27" t="s">
        <v>12</v>
      </c>
      <c r="E100" s="27" t="s">
        <v>11</v>
      </c>
      <c r="F100" s="27" t="s">
        <v>10</v>
      </c>
      <c r="G100" s="37" t="s">
        <v>103</v>
      </c>
      <c r="H100" s="30"/>
    </row>
    <row r="101" spans="1:8" x14ac:dyDescent="0.2">
      <c r="A101" s="29" t="s">
        <v>6</v>
      </c>
      <c r="B101" s="17" t="s">
        <v>20</v>
      </c>
      <c r="C101" s="29" t="s">
        <v>17</v>
      </c>
      <c r="D101" s="17">
        <v>-0.17199999999999999</v>
      </c>
      <c r="E101" s="17">
        <v>0.36180000000000001</v>
      </c>
      <c r="F101" s="17">
        <v>-0.47499999999999998</v>
      </c>
      <c r="G101" s="17">
        <v>0.998</v>
      </c>
      <c r="H101" s="30"/>
    </row>
    <row r="102" spans="1:8" x14ac:dyDescent="0.2">
      <c r="A102" s="46" t="s">
        <v>5</v>
      </c>
      <c r="B102" s="17" t="s">
        <v>20</v>
      </c>
      <c r="C102" s="29" t="s">
        <v>17</v>
      </c>
      <c r="D102" s="17">
        <v>0.40329999999999999</v>
      </c>
      <c r="E102" s="17">
        <v>0.70679999999999998</v>
      </c>
      <c r="F102" s="17">
        <v>0.57099999999999995</v>
      </c>
      <c r="G102" s="17">
        <v>0.998</v>
      </c>
      <c r="H102" s="38"/>
    </row>
    <row r="103" spans="1:8" x14ac:dyDescent="0.2">
      <c r="A103" s="47"/>
      <c r="B103" s="17" t="s">
        <v>18</v>
      </c>
      <c r="C103" s="29" t="s">
        <v>17</v>
      </c>
      <c r="D103" s="17">
        <v>-0.18809999999999999</v>
      </c>
      <c r="E103" s="17">
        <v>1.135</v>
      </c>
      <c r="F103" s="17">
        <v>-0.16600000000000001</v>
      </c>
      <c r="G103" s="17">
        <v>0.998</v>
      </c>
      <c r="H103" s="30"/>
    </row>
    <row r="104" spans="1:8" x14ac:dyDescent="0.2">
      <c r="A104" s="48"/>
      <c r="B104" s="17" t="s">
        <v>18</v>
      </c>
      <c r="C104" s="34" t="s">
        <v>20</v>
      </c>
      <c r="D104" s="17">
        <v>-0.59140000000000004</v>
      </c>
      <c r="E104" s="17">
        <v>1.163</v>
      </c>
      <c r="F104" s="17">
        <v>-0.50800000000000001</v>
      </c>
      <c r="G104" s="17">
        <v>0.998</v>
      </c>
      <c r="H104" s="30"/>
    </row>
    <row r="105" spans="1:8" x14ac:dyDescent="0.2">
      <c r="A105" s="46" t="s">
        <v>4</v>
      </c>
      <c r="B105" s="17" t="s">
        <v>20</v>
      </c>
      <c r="C105" s="29" t="s">
        <v>17</v>
      </c>
      <c r="D105" s="17">
        <v>0.49640000000000001</v>
      </c>
      <c r="E105" s="17">
        <v>1.1890000000000001</v>
      </c>
      <c r="F105" s="17">
        <v>0.41699999999999998</v>
      </c>
      <c r="G105" s="17">
        <v>0.998</v>
      </c>
      <c r="H105" s="30"/>
    </row>
    <row r="106" spans="1:8" x14ac:dyDescent="0.2">
      <c r="A106" s="47"/>
      <c r="B106" s="17" t="s">
        <v>18</v>
      </c>
      <c r="C106" s="29" t="s">
        <v>17</v>
      </c>
      <c r="D106" s="17">
        <v>-0.60219999999999996</v>
      </c>
      <c r="E106" s="17">
        <v>1.149</v>
      </c>
      <c r="F106" s="17">
        <v>-0.52400000000000002</v>
      </c>
      <c r="G106" s="17">
        <v>0.998</v>
      </c>
      <c r="H106" s="30"/>
    </row>
    <row r="107" spans="1:8" x14ac:dyDescent="0.2">
      <c r="A107" s="47"/>
      <c r="B107" s="17" t="s">
        <v>19</v>
      </c>
      <c r="C107" s="29" t="s">
        <v>17</v>
      </c>
      <c r="D107" s="17">
        <v>-0.60219999999999996</v>
      </c>
      <c r="E107" s="17">
        <v>1.149</v>
      </c>
      <c r="F107" s="17">
        <v>-0.52400000000000002</v>
      </c>
      <c r="G107" s="17">
        <v>0.998</v>
      </c>
      <c r="H107" s="30"/>
    </row>
    <row r="108" spans="1:8" x14ac:dyDescent="0.2">
      <c r="A108" s="47"/>
      <c r="B108" s="17" t="s">
        <v>18</v>
      </c>
      <c r="C108" s="17" t="s">
        <v>20</v>
      </c>
      <c r="D108" s="17">
        <v>-1.099</v>
      </c>
      <c r="E108" s="17">
        <v>1.48</v>
      </c>
      <c r="F108" s="17">
        <v>-0.74199999999999999</v>
      </c>
      <c r="G108" s="17">
        <v>0.99</v>
      </c>
      <c r="H108" s="30"/>
    </row>
    <row r="109" spans="1:8" x14ac:dyDescent="0.2">
      <c r="A109" s="47"/>
      <c r="B109" s="17" t="s">
        <v>19</v>
      </c>
      <c r="C109" s="17" t="s">
        <v>20</v>
      </c>
      <c r="D109" s="17">
        <v>-1.099</v>
      </c>
      <c r="E109" s="17">
        <v>1.48</v>
      </c>
      <c r="F109" s="17">
        <v>-0.74199999999999999</v>
      </c>
      <c r="G109" s="17">
        <v>0.99</v>
      </c>
      <c r="H109" s="30"/>
    </row>
    <row r="110" spans="1:8" x14ac:dyDescent="0.2">
      <c r="A110" s="48"/>
      <c r="B110" s="17" t="s">
        <v>19</v>
      </c>
      <c r="C110" s="17" t="s">
        <v>18</v>
      </c>
      <c r="D110" s="17">
        <v>0</v>
      </c>
      <c r="E110" s="17">
        <v>1.4470000000000001</v>
      </c>
      <c r="F110" s="17">
        <v>0</v>
      </c>
      <c r="G110" s="17">
        <v>1</v>
      </c>
      <c r="H110" s="30"/>
    </row>
    <row r="111" spans="1:8" x14ac:dyDescent="0.2">
      <c r="A111" s="29" t="s">
        <v>3</v>
      </c>
      <c r="B111" s="17" t="s">
        <v>18</v>
      </c>
      <c r="C111" s="17" t="s">
        <v>17</v>
      </c>
      <c r="D111" s="17">
        <v>-1.002E-12</v>
      </c>
      <c r="E111" s="17">
        <v>6580</v>
      </c>
      <c r="F111" s="17">
        <v>0</v>
      </c>
      <c r="G111" s="17">
        <v>1</v>
      </c>
      <c r="H111" s="30"/>
    </row>
    <row r="112" spans="1:8" x14ac:dyDescent="0.2">
      <c r="A112" s="30"/>
      <c r="B112" s="30"/>
      <c r="C112" s="30"/>
      <c r="D112" s="30"/>
      <c r="E112" s="30"/>
      <c r="F112" s="30"/>
      <c r="G112" s="30"/>
      <c r="H112" s="30"/>
    </row>
    <row r="113" spans="1:8" x14ac:dyDescent="0.2">
      <c r="A113" s="31" t="s">
        <v>16</v>
      </c>
      <c r="B113" s="32"/>
      <c r="C113" s="33"/>
      <c r="D113" s="27" t="s">
        <v>12</v>
      </c>
      <c r="E113" s="27" t="s">
        <v>11</v>
      </c>
      <c r="F113" s="27" t="s">
        <v>10</v>
      </c>
      <c r="G113" s="37" t="s">
        <v>103</v>
      </c>
      <c r="H113" s="30"/>
    </row>
    <row r="114" spans="1:8" x14ac:dyDescent="0.2">
      <c r="A114" s="29" t="s">
        <v>6</v>
      </c>
      <c r="B114" s="17" t="s">
        <v>15</v>
      </c>
      <c r="C114" s="29" t="s">
        <v>13</v>
      </c>
      <c r="D114" s="28">
        <v>5.688E-2</v>
      </c>
      <c r="E114" s="28">
        <v>0.40584999999999999</v>
      </c>
      <c r="F114" s="17">
        <v>0.14000000000000001</v>
      </c>
      <c r="G114" s="17">
        <v>1</v>
      </c>
      <c r="H114" s="30"/>
    </row>
    <row r="115" spans="1:8" x14ac:dyDescent="0.2">
      <c r="A115" s="46" t="s">
        <v>5</v>
      </c>
      <c r="B115" s="17" t="s">
        <v>15</v>
      </c>
      <c r="C115" s="17" t="s">
        <v>13</v>
      </c>
      <c r="D115" s="28">
        <v>-1.00004</v>
      </c>
      <c r="E115" s="28">
        <v>0.56152999999999997</v>
      </c>
      <c r="F115" s="17">
        <v>-1.7809999999999999</v>
      </c>
      <c r="G115" s="17">
        <v>0.42</v>
      </c>
      <c r="H115" s="30"/>
    </row>
    <row r="116" spans="1:8" x14ac:dyDescent="0.2">
      <c r="A116" s="47"/>
      <c r="B116" s="17" t="s">
        <v>14</v>
      </c>
      <c r="C116" s="17" t="s">
        <v>13</v>
      </c>
      <c r="D116" s="28">
        <v>19.53547</v>
      </c>
      <c r="E116" s="28">
        <v>6522.6386000000002</v>
      </c>
      <c r="F116" s="17">
        <v>3.0000000000000001E-3</v>
      </c>
      <c r="G116" s="17">
        <v>1</v>
      </c>
      <c r="H116" s="30"/>
    </row>
    <row r="117" spans="1:8" x14ac:dyDescent="0.2">
      <c r="A117" s="48"/>
      <c r="B117" s="17" t="s">
        <v>14</v>
      </c>
      <c r="C117" s="17" t="s">
        <v>15</v>
      </c>
      <c r="D117" s="28">
        <v>20.535509999999999</v>
      </c>
      <c r="E117" s="28">
        <v>6522.63861</v>
      </c>
      <c r="F117" s="17">
        <v>3.0000000000000001E-3</v>
      </c>
      <c r="G117" s="17">
        <v>1</v>
      </c>
      <c r="H117" s="30"/>
    </row>
    <row r="118" spans="1:8" x14ac:dyDescent="0.2">
      <c r="A118" s="46" t="s">
        <v>4</v>
      </c>
      <c r="B118" s="17" t="s">
        <v>15</v>
      </c>
      <c r="C118" s="17" t="s">
        <v>13</v>
      </c>
      <c r="D118" s="28">
        <v>15.689679999999999</v>
      </c>
      <c r="E118" s="28">
        <v>994.69318999999996</v>
      </c>
      <c r="F118" s="17">
        <v>1.6E-2</v>
      </c>
      <c r="G118" s="17">
        <v>1</v>
      </c>
      <c r="H118" s="30"/>
    </row>
    <row r="119" spans="1:8" x14ac:dyDescent="0.2">
      <c r="A119" s="47"/>
      <c r="B119" s="17" t="s">
        <v>14</v>
      </c>
      <c r="C119" s="17" t="s">
        <v>13</v>
      </c>
      <c r="D119" s="28">
        <v>16.77431</v>
      </c>
      <c r="E119" s="28">
        <v>994.69365000000005</v>
      </c>
      <c r="F119" s="17">
        <v>1.7000000000000001E-2</v>
      </c>
      <c r="G119" s="17">
        <v>1</v>
      </c>
      <c r="H119" s="30"/>
    </row>
    <row r="120" spans="1:8" x14ac:dyDescent="0.2">
      <c r="A120" s="47"/>
      <c r="B120" s="17" t="s">
        <v>14</v>
      </c>
      <c r="C120" s="17" t="s">
        <v>15</v>
      </c>
      <c r="D120" s="28">
        <v>1.08463</v>
      </c>
      <c r="E120" s="28">
        <v>1.19614</v>
      </c>
      <c r="F120" s="17">
        <v>0.90700000000000003</v>
      </c>
      <c r="G120" s="17">
        <v>0.93400000000000005</v>
      </c>
      <c r="H120" s="30"/>
    </row>
    <row r="121" spans="1:8" x14ac:dyDescent="0.2">
      <c r="A121" s="48"/>
      <c r="B121" s="17" t="s">
        <v>15</v>
      </c>
      <c r="C121" s="17" t="s">
        <v>13</v>
      </c>
      <c r="D121" s="28">
        <v>37.13214</v>
      </c>
      <c r="E121" s="28">
        <v>6593.1556600000004</v>
      </c>
      <c r="F121" s="17">
        <v>6.0000000000000001E-3</v>
      </c>
      <c r="G121" s="17">
        <v>1</v>
      </c>
      <c r="H121" s="30"/>
    </row>
    <row r="122" spans="1:8" x14ac:dyDescent="0.2">
      <c r="A122" s="29" t="s">
        <v>2</v>
      </c>
      <c r="B122" s="17" t="s">
        <v>14</v>
      </c>
      <c r="C122" s="17" t="s">
        <v>13</v>
      </c>
      <c r="D122" s="28">
        <v>15.836040000000001</v>
      </c>
      <c r="E122" s="28">
        <v>2465.32573</v>
      </c>
      <c r="F122" s="17">
        <v>-6.0000000000000001E-3</v>
      </c>
      <c r="G122" s="17">
        <v>1</v>
      </c>
      <c r="H122" s="30"/>
    </row>
    <row r="123" spans="1:8" x14ac:dyDescent="0.2">
      <c r="A123" s="30"/>
      <c r="B123" s="30"/>
      <c r="C123" s="30"/>
      <c r="D123" s="30"/>
      <c r="E123" s="30"/>
      <c r="F123" s="30"/>
      <c r="G123" s="30"/>
      <c r="H123" s="30"/>
    </row>
    <row r="124" spans="1:8" x14ac:dyDescent="0.2">
      <c r="A124" s="31" t="s">
        <v>100</v>
      </c>
      <c r="B124" s="32"/>
      <c r="C124" s="33"/>
      <c r="D124" s="27" t="s">
        <v>12</v>
      </c>
      <c r="E124" s="27" t="s">
        <v>11</v>
      </c>
      <c r="F124" s="27" t="s">
        <v>10</v>
      </c>
      <c r="G124" s="37" t="s">
        <v>103</v>
      </c>
      <c r="H124" s="30"/>
    </row>
    <row r="125" spans="1:8" x14ac:dyDescent="0.2">
      <c r="A125" s="17" t="s">
        <v>6</v>
      </c>
      <c r="B125" s="17" t="s">
        <v>9</v>
      </c>
      <c r="C125" s="17" t="s">
        <v>8</v>
      </c>
      <c r="D125" s="17">
        <v>-0.4148</v>
      </c>
      <c r="E125" s="17">
        <v>1.1587000000000001</v>
      </c>
      <c r="F125" s="17">
        <v>-0.35799999999999998</v>
      </c>
      <c r="G125" s="17">
        <v>0.92900000000000005</v>
      </c>
      <c r="H125" s="30"/>
    </row>
    <row r="126" spans="1:8" x14ac:dyDescent="0.2">
      <c r="A126" s="17" t="s">
        <v>5</v>
      </c>
      <c r="B126" s="17" t="s">
        <v>9</v>
      </c>
      <c r="C126" s="17" t="s">
        <v>8</v>
      </c>
      <c r="D126" s="17">
        <v>0.67159999999999997</v>
      </c>
      <c r="E126" s="17">
        <v>1.2356</v>
      </c>
      <c r="F126" s="28">
        <v>0.54400000000000004</v>
      </c>
      <c r="G126" s="17">
        <v>0.92900000000000005</v>
      </c>
      <c r="H126" s="30"/>
    </row>
    <row r="127" spans="1:8" x14ac:dyDescent="0.2">
      <c r="A127" s="17" t="s">
        <v>4</v>
      </c>
      <c r="B127" s="17" t="s">
        <v>9</v>
      </c>
      <c r="C127" s="17" t="s">
        <v>8</v>
      </c>
      <c r="D127" s="17">
        <v>-1.1142000000000001</v>
      </c>
      <c r="E127" s="17">
        <v>1.0369999999999999</v>
      </c>
      <c r="F127" s="17">
        <v>-1.0740000000000001</v>
      </c>
      <c r="G127" s="17">
        <v>0.81</v>
      </c>
      <c r="H127" s="30"/>
    </row>
    <row r="128" spans="1:8" x14ac:dyDescent="0.2">
      <c r="A128" s="17" t="s">
        <v>3</v>
      </c>
      <c r="B128" s="17" t="s">
        <v>9</v>
      </c>
      <c r="C128" s="17" t="s">
        <v>8</v>
      </c>
      <c r="D128" s="17">
        <v>13.732900000000001</v>
      </c>
      <c r="E128" s="17">
        <v>550.49339999999995</v>
      </c>
      <c r="F128" s="17">
        <v>-2.5000000000000001E-2</v>
      </c>
      <c r="G128" s="17">
        <v>0.98</v>
      </c>
      <c r="H128" s="30"/>
    </row>
    <row r="129" spans="1:8" x14ac:dyDescent="0.2">
      <c r="A129" s="17" t="s">
        <v>2</v>
      </c>
      <c r="B129" s="17" t="s">
        <v>9</v>
      </c>
      <c r="C129" s="17" t="s">
        <v>8</v>
      </c>
      <c r="D129" s="17">
        <v>0.89610000000000001</v>
      </c>
      <c r="E129" s="17">
        <v>1.0174000000000001</v>
      </c>
      <c r="F129" s="17">
        <v>0.88100000000000001</v>
      </c>
      <c r="G129" s="17">
        <v>0.85099999999999998</v>
      </c>
      <c r="H129" s="30"/>
    </row>
    <row r="130" spans="1:8" x14ac:dyDescent="0.2">
      <c r="A130" s="30"/>
      <c r="B130" s="30"/>
      <c r="C130" s="30"/>
      <c r="D130" s="30"/>
      <c r="E130" s="30"/>
      <c r="F130" s="30"/>
      <c r="G130" s="30"/>
      <c r="H130" s="30"/>
    </row>
    <row r="131" spans="1:8" x14ac:dyDescent="0.2">
      <c r="A131" s="31" t="s">
        <v>7</v>
      </c>
      <c r="B131" s="32"/>
      <c r="C131" s="32"/>
      <c r="D131" s="27" t="s">
        <v>12</v>
      </c>
      <c r="E131" s="27" t="s">
        <v>11</v>
      </c>
      <c r="F131" s="27" t="s">
        <v>10</v>
      </c>
      <c r="G131" s="37" t="s">
        <v>103</v>
      </c>
      <c r="H131" s="30"/>
    </row>
    <row r="132" spans="1:8" x14ac:dyDescent="0.2">
      <c r="A132" s="17" t="s">
        <v>6</v>
      </c>
      <c r="B132" s="17" t="s">
        <v>1</v>
      </c>
      <c r="C132" s="17" t="s">
        <v>0</v>
      </c>
      <c r="D132" s="17">
        <v>-0.35630000000000001</v>
      </c>
      <c r="E132" s="17">
        <v>0.20669999999999999</v>
      </c>
      <c r="F132" s="17">
        <v>-1.724</v>
      </c>
      <c r="G132" s="17">
        <v>0.35799999999999998</v>
      </c>
      <c r="H132" s="30"/>
    </row>
    <row r="133" spans="1:8" x14ac:dyDescent="0.2">
      <c r="A133" s="17" t="s">
        <v>5</v>
      </c>
      <c r="B133" s="17" t="s">
        <v>1</v>
      </c>
      <c r="C133" s="17" t="s">
        <v>0</v>
      </c>
      <c r="D133" s="17">
        <v>-0.30109999999999998</v>
      </c>
      <c r="E133" s="17">
        <v>0.3407</v>
      </c>
      <c r="F133" s="17">
        <v>-0.88400000000000001</v>
      </c>
      <c r="G133" s="17">
        <v>0.621</v>
      </c>
      <c r="H133" s="30"/>
    </row>
    <row r="134" spans="1:8" x14ac:dyDescent="0.2">
      <c r="A134" s="17" t="s">
        <v>4</v>
      </c>
      <c r="B134" s="17" t="s">
        <v>1</v>
      </c>
      <c r="C134" s="17" t="s">
        <v>0</v>
      </c>
      <c r="D134" s="17">
        <v>-0.57450000000000001</v>
      </c>
      <c r="E134" s="17">
        <v>0.52769999999999995</v>
      </c>
      <c r="F134" s="17">
        <v>-1.089</v>
      </c>
      <c r="G134" s="17">
        <v>0.621</v>
      </c>
      <c r="H134" s="30"/>
    </row>
    <row r="135" spans="1:8" x14ac:dyDescent="0.2">
      <c r="A135" s="17" t="s">
        <v>3</v>
      </c>
      <c r="B135" s="17" t="s">
        <v>1</v>
      </c>
      <c r="C135" s="17" t="s">
        <v>0</v>
      </c>
      <c r="D135" s="17">
        <v>-0.24610000000000001</v>
      </c>
      <c r="E135" s="17">
        <v>0.74839999999999995</v>
      </c>
      <c r="F135" s="17">
        <v>-0.32900000000000001</v>
      </c>
      <c r="G135" s="17">
        <v>0.74199999999999999</v>
      </c>
      <c r="H135" s="30"/>
    </row>
    <row r="136" spans="1:8" x14ac:dyDescent="0.2">
      <c r="A136" s="17" t="s">
        <v>2</v>
      </c>
      <c r="B136" s="17" t="s">
        <v>1</v>
      </c>
      <c r="C136" s="17" t="s">
        <v>0</v>
      </c>
      <c r="D136" s="17">
        <v>1.8245</v>
      </c>
      <c r="E136" s="17">
        <v>1.1689000000000001</v>
      </c>
      <c r="F136" s="17">
        <v>1.5609999999999999</v>
      </c>
      <c r="G136" s="17">
        <v>0.39600000000000002</v>
      </c>
      <c r="H136" s="30"/>
    </row>
    <row r="137" spans="1:8" x14ac:dyDescent="0.2">
      <c r="A137" s="1"/>
      <c r="B137" s="1"/>
      <c r="C137" s="5"/>
      <c r="D137" s="5"/>
      <c r="E137" s="5"/>
      <c r="F137" s="4"/>
      <c r="G137" s="4"/>
    </row>
    <row r="138" spans="1:8" x14ac:dyDescent="0.2">
      <c r="A138" s="55" t="s">
        <v>104</v>
      </c>
      <c r="B138" s="55"/>
      <c r="C138" s="55"/>
      <c r="D138" s="55"/>
      <c r="E138" s="55"/>
      <c r="F138" s="55"/>
      <c r="G138" s="1"/>
    </row>
  </sheetData>
  <mergeCells count="33">
    <mergeCell ref="A138:F138"/>
    <mergeCell ref="A17:A19"/>
    <mergeCell ref="A118:A121"/>
    <mergeCell ref="A92:A94"/>
    <mergeCell ref="A55:A56"/>
    <mergeCell ref="A53:A54"/>
    <mergeCell ref="A51:A52"/>
    <mergeCell ref="A45:A46"/>
    <mergeCell ref="A47:A48"/>
    <mergeCell ref="A26:A28"/>
    <mergeCell ref="A33:A34"/>
    <mergeCell ref="A95:A97"/>
    <mergeCell ref="A20:A21"/>
    <mergeCell ref="A24:A25"/>
    <mergeCell ref="A59:A60"/>
    <mergeCell ref="A57:A58"/>
    <mergeCell ref="A29:A32"/>
    <mergeCell ref="A1:D1"/>
    <mergeCell ref="A77:B77"/>
    <mergeCell ref="A102:A104"/>
    <mergeCell ref="A105:A110"/>
    <mergeCell ref="A115:A117"/>
    <mergeCell ref="A10:A11"/>
    <mergeCell ref="A12:A13"/>
    <mergeCell ref="A14:A16"/>
    <mergeCell ref="A42:A44"/>
    <mergeCell ref="A37:A38"/>
    <mergeCell ref="A39:A41"/>
    <mergeCell ref="A63:A64"/>
    <mergeCell ref="A65:A66"/>
    <mergeCell ref="A67:A68"/>
    <mergeCell ref="A69:A70"/>
    <mergeCell ref="A71:A72"/>
  </mergeCells>
  <conditionalFormatting sqref="F126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M by watersh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h Saarman</dc:creator>
  <cp:lastModifiedBy>Microsoft Office User</cp:lastModifiedBy>
  <dcterms:created xsi:type="dcterms:W3CDTF">2019-02-20T22:31:50Z</dcterms:created>
  <dcterms:modified xsi:type="dcterms:W3CDTF">2019-07-17T19:32:24Z</dcterms:modified>
</cp:coreProperties>
</file>